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576" yWindow="132" windowWidth="21984" windowHeight="9360"/>
  </bookViews>
  <sheets>
    <sheet name="Suppl. Table 1" sheetId="1" r:id="rId1"/>
  </sheets>
  <calcPr calcId="145621"/>
</workbook>
</file>

<file path=xl/calcChain.xml><?xml version="1.0" encoding="utf-8"?>
<calcChain xmlns="http://schemas.openxmlformats.org/spreadsheetml/2006/main">
  <c r="I4" i="1" l="1"/>
  <c r="J4" i="1"/>
  <c r="I7" i="1"/>
  <c r="J7" i="1"/>
  <c r="K7" i="1"/>
  <c r="L7" i="1"/>
  <c r="M7" i="1"/>
</calcChain>
</file>

<file path=xl/sharedStrings.xml><?xml version="1.0" encoding="utf-8"?>
<sst xmlns="http://schemas.openxmlformats.org/spreadsheetml/2006/main" count="900" uniqueCount="312">
  <si>
    <t>HI386</t>
  </si>
  <si>
    <t>HI387</t>
  </si>
  <si>
    <t>HI388</t>
  </si>
  <si>
    <t>HI389</t>
  </si>
  <si>
    <t>HI390</t>
  </si>
  <si>
    <t>HI391</t>
  </si>
  <si>
    <t>HI392</t>
  </si>
  <si>
    <t>HI393</t>
  </si>
  <si>
    <t>HI394</t>
  </si>
  <si>
    <t>HI395</t>
  </si>
  <si>
    <t>HI396</t>
  </si>
  <si>
    <t>HI397</t>
  </si>
  <si>
    <t>HI398</t>
  </si>
  <si>
    <t>HI399</t>
  </si>
  <si>
    <t>HI401</t>
  </si>
  <si>
    <t>HI402</t>
  </si>
  <si>
    <t>HI403</t>
  </si>
  <si>
    <t>HI404</t>
  </si>
  <si>
    <t>HI405</t>
  </si>
  <si>
    <t>HI406</t>
  </si>
  <si>
    <t>HI407</t>
  </si>
  <si>
    <t>HI408</t>
  </si>
  <si>
    <t>HI409</t>
  </si>
  <si>
    <t>HI410</t>
  </si>
  <si>
    <t>HI411</t>
  </si>
  <si>
    <t>HI412</t>
  </si>
  <si>
    <t>HI413</t>
  </si>
  <si>
    <t>HI414</t>
  </si>
  <si>
    <t>HI415</t>
  </si>
  <si>
    <t>HI416</t>
  </si>
  <si>
    <t>HI417</t>
  </si>
  <si>
    <t>HI418</t>
  </si>
  <si>
    <t>HI419</t>
  </si>
  <si>
    <t>HI420</t>
  </si>
  <si>
    <t>HI421</t>
  </si>
  <si>
    <t>HI422</t>
  </si>
  <si>
    <t>HI423</t>
  </si>
  <si>
    <t>HI424</t>
  </si>
  <si>
    <t>HI425</t>
  </si>
  <si>
    <t>HI426</t>
  </si>
  <si>
    <t>HI427</t>
  </si>
  <si>
    <t>HI428</t>
  </si>
  <si>
    <t>HI429</t>
  </si>
  <si>
    <t>HI430</t>
  </si>
  <si>
    <t>HI431</t>
  </si>
  <si>
    <t>HI432</t>
  </si>
  <si>
    <t>HI433</t>
  </si>
  <si>
    <t>HI434</t>
  </si>
  <si>
    <t>HI435</t>
  </si>
  <si>
    <t>HI436</t>
  </si>
  <si>
    <t>HI437</t>
  </si>
  <si>
    <t>HI438</t>
  </si>
  <si>
    <t>HI439</t>
  </si>
  <si>
    <t>HI440</t>
  </si>
  <si>
    <t>HI441</t>
  </si>
  <si>
    <t>HI442</t>
  </si>
  <si>
    <t>HI443</t>
  </si>
  <si>
    <t>HI444</t>
  </si>
  <si>
    <t>HI445</t>
  </si>
  <si>
    <t>HI446</t>
  </si>
  <si>
    <t>HI447</t>
  </si>
  <si>
    <t>HI448</t>
  </si>
  <si>
    <t>HI449</t>
  </si>
  <si>
    <t>HI450</t>
  </si>
  <si>
    <t>HI451</t>
  </si>
  <si>
    <t>HI452</t>
  </si>
  <si>
    <t>HI453</t>
  </si>
  <si>
    <t>HI454</t>
  </si>
  <si>
    <t>HI455</t>
  </si>
  <si>
    <t>HI456</t>
  </si>
  <si>
    <t>HI457</t>
  </si>
  <si>
    <t>HI458</t>
  </si>
  <si>
    <t>HI459</t>
  </si>
  <si>
    <t>HI460</t>
  </si>
  <si>
    <t>HI461</t>
  </si>
  <si>
    <t>HI462</t>
  </si>
  <si>
    <t>HI463</t>
  </si>
  <si>
    <t>HI464</t>
  </si>
  <si>
    <t>HI465</t>
  </si>
  <si>
    <t>HI466</t>
  </si>
  <si>
    <t>HI467</t>
  </si>
  <si>
    <t>HI468</t>
  </si>
  <si>
    <t>HI469</t>
  </si>
  <si>
    <t>HI470</t>
  </si>
  <si>
    <t>HI471</t>
  </si>
  <si>
    <t>HI472</t>
  </si>
  <si>
    <t>HI473</t>
  </si>
  <si>
    <t>HI474</t>
  </si>
  <si>
    <t>HI475</t>
  </si>
  <si>
    <t>HI476</t>
  </si>
  <si>
    <t>HI477</t>
  </si>
  <si>
    <t>HI478</t>
  </si>
  <si>
    <t>HI479</t>
  </si>
  <si>
    <t>HI480</t>
  </si>
  <si>
    <t>HI481</t>
  </si>
  <si>
    <t>HI482</t>
  </si>
  <si>
    <t>HI483</t>
  </si>
  <si>
    <t>HI484</t>
  </si>
  <si>
    <t>HI485</t>
  </si>
  <si>
    <t>HI486</t>
  </si>
  <si>
    <t>HI487</t>
  </si>
  <si>
    <t>HI488</t>
  </si>
  <si>
    <t>HI489</t>
  </si>
  <si>
    <t>HI490</t>
  </si>
  <si>
    <t>HI491</t>
  </si>
  <si>
    <t>HI492</t>
  </si>
  <si>
    <t>HI493</t>
  </si>
  <si>
    <t>HI494</t>
  </si>
  <si>
    <t>HI495</t>
  </si>
  <si>
    <t>HI496</t>
  </si>
  <si>
    <t>HI497</t>
  </si>
  <si>
    <t>HI498</t>
  </si>
  <si>
    <t>HI499</t>
  </si>
  <si>
    <t>HI500</t>
  </si>
  <si>
    <t>HI501</t>
  </si>
  <si>
    <t>HI502</t>
  </si>
  <si>
    <t>HI503</t>
  </si>
  <si>
    <t>HI504</t>
  </si>
  <si>
    <t>HI505</t>
  </si>
  <si>
    <t>HI506</t>
  </si>
  <si>
    <t>HI507</t>
  </si>
  <si>
    <t>HI508</t>
  </si>
  <si>
    <t>HI509</t>
  </si>
  <si>
    <t>HI510</t>
  </si>
  <si>
    <t>HI511</t>
  </si>
  <si>
    <t>HI512</t>
  </si>
  <si>
    <t>HI513</t>
  </si>
  <si>
    <t>HI514</t>
  </si>
  <si>
    <t>HI515</t>
  </si>
  <si>
    <t>HI516</t>
  </si>
  <si>
    <t>HI517</t>
  </si>
  <si>
    <t>HI518</t>
  </si>
  <si>
    <t>HI519</t>
  </si>
  <si>
    <t>HI520</t>
  </si>
  <si>
    <t>HI521</t>
  </si>
  <si>
    <t>HI522</t>
  </si>
  <si>
    <t>HI523</t>
  </si>
  <si>
    <t>HI524</t>
  </si>
  <si>
    <t>HI525</t>
  </si>
  <si>
    <t>HI526</t>
  </si>
  <si>
    <t>HI527</t>
  </si>
  <si>
    <t>HI528</t>
  </si>
  <si>
    <t>HI529</t>
  </si>
  <si>
    <t>HI530</t>
  </si>
  <si>
    <t>HI531</t>
  </si>
  <si>
    <t>HI532</t>
  </si>
  <si>
    <t>HI533</t>
  </si>
  <si>
    <t>HI534</t>
  </si>
  <si>
    <t>HI535</t>
  </si>
  <si>
    <t>HI536</t>
  </si>
  <si>
    <t>HI537</t>
  </si>
  <si>
    <t>HI538</t>
  </si>
  <si>
    <t>HI539</t>
  </si>
  <si>
    <t>HI540</t>
  </si>
  <si>
    <t>HI541</t>
  </si>
  <si>
    <t>HI542</t>
  </si>
  <si>
    <t>HI543</t>
  </si>
  <si>
    <t>HI544</t>
  </si>
  <si>
    <t>HI545</t>
  </si>
  <si>
    <t>HI546</t>
  </si>
  <si>
    <t>HI547</t>
  </si>
  <si>
    <t>HI548</t>
  </si>
  <si>
    <t>HI549</t>
  </si>
  <si>
    <t>HI550</t>
  </si>
  <si>
    <t>HI551</t>
  </si>
  <si>
    <t>HI552</t>
  </si>
  <si>
    <t>HI553</t>
  </si>
  <si>
    <t>HI554</t>
  </si>
  <si>
    <t>HI555</t>
  </si>
  <si>
    <t>HI556</t>
  </si>
  <si>
    <t>HI557</t>
  </si>
  <si>
    <t>HI558</t>
  </si>
  <si>
    <t>HI559</t>
  </si>
  <si>
    <t>HI560</t>
  </si>
  <si>
    <t>HI561</t>
  </si>
  <si>
    <t>HI562</t>
  </si>
  <si>
    <t>HI563</t>
  </si>
  <si>
    <t>HI564</t>
  </si>
  <si>
    <t>HI565</t>
  </si>
  <si>
    <t>HI566</t>
  </si>
  <si>
    <t>HI567</t>
  </si>
  <si>
    <t>HI568</t>
  </si>
  <si>
    <t>HI569</t>
  </si>
  <si>
    <t>HI570</t>
  </si>
  <si>
    <t>HI571</t>
  </si>
  <si>
    <t>HI572</t>
  </si>
  <si>
    <t>HI573</t>
  </si>
  <si>
    <t>HI574</t>
  </si>
  <si>
    <t>HI575</t>
  </si>
  <si>
    <t>HI576</t>
  </si>
  <si>
    <t>HI577</t>
  </si>
  <si>
    <t>HI578</t>
  </si>
  <si>
    <t>HI579</t>
  </si>
  <si>
    <t>HI580</t>
  </si>
  <si>
    <t>HI581</t>
  </si>
  <si>
    <t>HI582</t>
  </si>
  <si>
    <t>HI583</t>
  </si>
  <si>
    <t>HI584</t>
  </si>
  <si>
    <t>HI585</t>
  </si>
  <si>
    <t>HI586</t>
  </si>
  <si>
    <t>HI587</t>
  </si>
  <si>
    <t>HI588</t>
  </si>
  <si>
    <t>HI589</t>
  </si>
  <si>
    <t>HI590</t>
  </si>
  <si>
    <t>HI591</t>
  </si>
  <si>
    <t>HI592</t>
  </si>
  <si>
    <t>HI593</t>
  </si>
  <si>
    <t>HI594</t>
  </si>
  <si>
    <t>HI595</t>
  </si>
  <si>
    <t>HI596</t>
  </si>
  <si>
    <t>HI597</t>
  </si>
  <si>
    <t>HI598</t>
  </si>
  <si>
    <t>HI599</t>
  </si>
  <si>
    <t>HI600</t>
  </si>
  <si>
    <t>HI601</t>
  </si>
  <si>
    <t>HI602</t>
  </si>
  <si>
    <t>HI603</t>
  </si>
  <si>
    <t>HI604</t>
  </si>
  <si>
    <t>HI605</t>
  </si>
  <si>
    <t>HI606</t>
  </si>
  <si>
    <t>HI607</t>
  </si>
  <si>
    <t>HI608</t>
  </si>
  <si>
    <t>HI609</t>
  </si>
  <si>
    <t>HI610</t>
  </si>
  <si>
    <t>HI611</t>
  </si>
  <si>
    <t>HI612</t>
  </si>
  <si>
    <t>HI613</t>
  </si>
  <si>
    <t>HI614</t>
  </si>
  <si>
    <t>HI615</t>
  </si>
  <si>
    <t>HI616</t>
  </si>
  <si>
    <t>HI617</t>
  </si>
  <si>
    <t>HI618</t>
  </si>
  <si>
    <t>HI619</t>
  </si>
  <si>
    <t>HI620</t>
  </si>
  <si>
    <t>HI621</t>
  </si>
  <si>
    <t>HI622</t>
  </si>
  <si>
    <t>HI623</t>
  </si>
  <si>
    <t>HI624</t>
  </si>
  <si>
    <t>HI625</t>
  </si>
  <si>
    <t>HI626</t>
  </si>
  <si>
    <t>HI627</t>
  </si>
  <si>
    <t>HI628</t>
  </si>
  <si>
    <t>HI629</t>
  </si>
  <si>
    <t>HI630</t>
  </si>
  <si>
    <t>HI631</t>
  </si>
  <si>
    <t>HI632</t>
  </si>
  <si>
    <t>HI633</t>
  </si>
  <si>
    <t>HI634</t>
  </si>
  <si>
    <t>HI635</t>
  </si>
  <si>
    <t>HI636</t>
  </si>
  <si>
    <t>HI637</t>
  </si>
  <si>
    <t>HI638</t>
  </si>
  <si>
    <t>HI639</t>
  </si>
  <si>
    <t>HI640</t>
  </si>
  <si>
    <t>HI641</t>
  </si>
  <si>
    <t>HI642</t>
  </si>
  <si>
    <t>HI643</t>
  </si>
  <si>
    <t>HI644</t>
  </si>
  <si>
    <t>HI645</t>
  </si>
  <si>
    <t>HI646</t>
  </si>
  <si>
    <t>HI647</t>
  </si>
  <si>
    <t>HI648</t>
  </si>
  <si>
    <t>HI649</t>
  </si>
  <si>
    <t>HI650</t>
  </si>
  <si>
    <t>HI651</t>
  </si>
  <si>
    <t>HI652</t>
  </si>
  <si>
    <t>HI653</t>
  </si>
  <si>
    <t>HI654</t>
  </si>
  <si>
    <t>HI655</t>
  </si>
  <si>
    <t>HI656</t>
  </si>
  <si>
    <t>HI657</t>
  </si>
  <si>
    <t>HI658</t>
  </si>
  <si>
    <t>HI659</t>
  </si>
  <si>
    <t>HI660</t>
  </si>
  <si>
    <t>HI662</t>
  </si>
  <si>
    <t>HI663</t>
  </si>
  <si>
    <t>HI664</t>
  </si>
  <si>
    <t>HI665</t>
  </si>
  <si>
    <t>HI666</t>
  </si>
  <si>
    <t>HI667</t>
  </si>
  <si>
    <t>HI668</t>
  </si>
  <si>
    <t>HI669</t>
  </si>
  <si>
    <t>HI670</t>
  </si>
  <si>
    <t>HI671</t>
  </si>
  <si>
    <t>HI672</t>
  </si>
  <si>
    <t>HI673</t>
  </si>
  <si>
    <t>HI674</t>
  </si>
  <si>
    <t>HI675</t>
  </si>
  <si>
    <t>HI676</t>
  </si>
  <si>
    <t>HI677</t>
  </si>
  <si>
    <t>HI678</t>
  </si>
  <si>
    <t>HI679</t>
  </si>
  <si>
    <t>HI680</t>
  </si>
  <si>
    <t>HI681</t>
  </si>
  <si>
    <t>sample ID</t>
  </si>
  <si>
    <t>21-HS</t>
  </si>
  <si>
    <t>3-CMO</t>
  </si>
  <si>
    <t>pg/ mg</t>
  </si>
  <si>
    <t>n.d.</t>
  </si>
  <si>
    <t>Female</t>
  </si>
  <si>
    <t>Male</t>
  </si>
  <si>
    <t>Sub-adult</t>
  </si>
  <si>
    <t>Adult</t>
  </si>
  <si>
    <t>Juvenile_2</t>
  </si>
  <si>
    <t>NA</t>
  </si>
  <si>
    <t>Juvenile_1</t>
  </si>
  <si>
    <t>SEX</t>
  </si>
  <si>
    <t>AGE</t>
  </si>
  <si>
    <t>Unknown</t>
  </si>
  <si>
    <t>Sample date</t>
  </si>
  <si>
    <t>Storage</t>
  </si>
  <si>
    <t>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7"/>
  <sheetViews>
    <sheetView tabSelected="1" workbookViewId="0">
      <pane xSplit="1" ySplit="1" topLeftCell="B2" activePane="bottomRight" state="frozenSplit"/>
      <selection pane="topRight" activeCell="I1" sqref="I1"/>
      <selection pane="bottomLeft" activeCell="A16" sqref="A16"/>
      <selection pane="bottomRight" activeCell="M17" sqref="M17"/>
    </sheetView>
  </sheetViews>
  <sheetFormatPr baseColWidth="10" defaultColWidth="11.44140625" defaultRowHeight="14.4" x14ac:dyDescent="0.3"/>
  <cols>
    <col min="4" max="5" width="11.44140625" style="9"/>
  </cols>
  <sheetData>
    <row r="1" spans="1:13" x14ac:dyDescent="0.3">
      <c r="A1" s="5" t="s">
        <v>294</v>
      </c>
      <c r="B1" s="12" t="s">
        <v>306</v>
      </c>
      <c r="C1" s="12" t="s">
        <v>307</v>
      </c>
      <c r="D1" s="15" t="s">
        <v>295</v>
      </c>
      <c r="E1" s="16" t="s">
        <v>296</v>
      </c>
      <c r="F1" s="26" t="s">
        <v>309</v>
      </c>
      <c r="G1" s="26" t="s">
        <v>310</v>
      </c>
      <c r="H1" s="24"/>
    </row>
    <row r="2" spans="1:13" x14ac:dyDescent="0.3">
      <c r="A2" s="5"/>
      <c r="B2" s="6"/>
      <c r="C2" s="6"/>
      <c r="D2" s="15" t="s">
        <v>297</v>
      </c>
      <c r="E2" s="17" t="s">
        <v>297</v>
      </c>
      <c r="F2" s="25"/>
      <c r="G2" s="27" t="s">
        <v>311</v>
      </c>
      <c r="H2" s="24"/>
    </row>
    <row r="3" spans="1:13" x14ac:dyDescent="0.3">
      <c r="A3" s="1" t="s">
        <v>0</v>
      </c>
      <c r="B3" s="1" t="s">
        <v>299</v>
      </c>
      <c r="C3" s="7" t="s">
        <v>301</v>
      </c>
      <c r="D3" s="3">
        <v>61.889952153110066</v>
      </c>
      <c r="E3" s="13">
        <v>19.05263157894737</v>
      </c>
      <c r="F3" s="18">
        <v>41009</v>
      </c>
      <c r="G3" s="20">
        <v>2129</v>
      </c>
      <c r="H3" s="21"/>
      <c r="I3" s="11" t="s">
        <v>300</v>
      </c>
      <c r="J3" s="11" t="s">
        <v>299</v>
      </c>
    </row>
    <row r="4" spans="1:13" x14ac:dyDescent="0.3">
      <c r="A4" s="1" t="s">
        <v>1</v>
      </c>
      <c r="B4" s="1" t="s">
        <v>299</v>
      </c>
      <c r="C4" s="7" t="s">
        <v>302</v>
      </c>
      <c r="D4" s="3">
        <v>65.061043285238625</v>
      </c>
      <c r="E4" s="13">
        <v>20.004439511653718</v>
      </c>
      <c r="F4" s="18">
        <v>41013</v>
      </c>
      <c r="G4" s="20">
        <v>2125</v>
      </c>
      <c r="H4" s="21"/>
      <c r="I4" s="1">
        <f>COUNTIF(B:B, "Male")</f>
        <v>140</v>
      </c>
      <c r="J4" s="1">
        <f>COUNTIF(B:B, "Female")</f>
        <v>154</v>
      </c>
    </row>
    <row r="5" spans="1:13" x14ac:dyDescent="0.3">
      <c r="A5" s="1" t="s">
        <v>2</v>
      </c>
      <c r="B5" s="1" t="s">
        <v>299</v>
      </c>
      <c r="C5" s="7" t="s">
        <v>301</v>
      </c>
      <c r="D5" s="3">
        <v>67.79899497487439</v>
      </c>
      <c r="E5" s="13">
        <v>14.259296482412061</v>
      </c>
      <c r="F5" s="18">
        <v>41013</v>
      </c>
      <c r="G5" s="20">
        <v>2125</v>
      </c>
      <c r="H5" s="21"/>
    </row>
    <row r="6" spans="1:13" x14ac:dyDescent="0.3">
      <c r="A6" s="1" t="s">
        <v>3</v>
      </c>
      <c r="B6" s="1" t="s">
        <v>300</v>
      </c>
      <c r="C6" s="7" t="s">
        <v>302</v>
      </c>
      <c r="D6" s="3">
        <v>68.300720906282166</v>
      </c>
      <c r="E6" s="13">
        <v>15.106076210092684</v>
      </c>
      <c r="F6" s="18">
        <v>41013</v>
      </c>
      <c r="G6" s="20">
        <v>2125</v>
      </c>
      <c r="H6" s="21"/>
      <c r="I6" s="10" t="s">
        <v>305</v>
      </c>
      <c r="J6" s="10" t="s">
        <v>303</v>
      </c>
      <c r="K6" s="10" t="s">
        <v>301</v>
      </c>
      <c r="L6" s="10" t="s">
        <v>302</v>
      </c>
      <c r="M6" s="10" t="s">
        <v>308</v>
      </c>
    </row>
    <row r="7" spans="1:13" x14ac:dyDescent="0.3">
      <c r="A7" s="1" t="s">
        <v>4</v>
      </c>
      <c r="B7" s="1" t="s">
        <v>300</v>
      </c>
      <c r="C7" s="7" t="s">
        <v>302</v>
      </c>
      <c r="D7" s="3">
        <v>126.87224669603525</v>
      </c>
      <c r="E7" s="13">
        <v>19.176211453744489</v>
      </c>
      <c r="F7" s="18">
        <v>41013</v>
      </c>
      <c r="G7" s="20">
        <v>2125</v>
      </c>
      <c r="H7" s="21"/>
      <c r="I7" s="1">
        <f>COUNTIF(C:C, "Juvenile_1")</f>
        <v>30</v>
      </c>
      <c r="J7" s="1">
        <f>COUNTIF(C:C, "Juvenile_2")</f>
        <v>40</v>
      </c>
      <c r="K7" s="1">
        <f>COUNTIF(C:C, "Sub-adult")</f>
        <v>27</v>
      </c>
      <c r="L7" s="1">
        <f>COUNTIF(C:C, "Adult")</f>
        <v>147</v>
      </c>
      <c r="M7" s="1">
        <f>COUNTIF(C:C, "NA")</f>
        <v>50</v>
      </c>
    </row>
    <row r="8" spans="1:13" x14ac:dyDescent="0.3">
      <c r="A8" s="1" t="s">
        <v>5</v>
      </c>
      <c r="B8" s="1" t="s">
        <v>299</v>
      </c>
      <c r="C8" s="7" t="s">
        <v>302</v>
      </c>
      <c r="D8" s="3">
        <v>128.4680337756333</v>
      </c>
      <c r="E8" s="13">
        <v>17.674306393244873</v>
      </c>
      <c r="F8" s="18">
        <v>41013</v>
      </c>
      <c r="G8" s="20">
        <v>2125</v>
      </c>
      <c r="H8" s="21"/>
    </row>
    <row r="9" spans="1:13" x14ac:dyDescent="0.3">
      <c r="A9" s="1" t="s">
        <v>6</v>
      </c>
      <c r="B9" s="1" t="s">
        <v>300</v>
      </c>
      <c r="C9" s="7" t="s">
        <v>303</v>
      </c>
      <c r="D9" s="3">
        <v>123.40122199592669</v>
      </c>
      <c r="E9" s="13">
        <v>22.773930753564155</v>
      </c>
      <c r="F9" s="18">
        <v>40872</v>
      </c>
      <c r="G9" s="20">
        <v>2266</v>
      </c>
      <c r="H9" s="21"/>
    </row>
    <row r="10" spans="1:13" x14ac:dyDescent="0.3">
      <c r="A10" s="1" t="s">
        <v>7</v>
      </c>
      <c r="B10" s="1" t="s">
        <v>299</v>
      </c>
      <c r="C10" s="7" t="s">
        <v>303</v>
      </c>
      <c r="D10" s="3">
        <v>101.82336182336184</v>
      </c>
      <c r="E10" s="13">
        <v>19.29724596391263</v>
      </c>
      <c r="F10" s="18">
        <v>40872</v>
      </c>
      <c r="G10" s="20">
        <v>2266</v>
      </c>
      <c r="H10" s="21"/>
    </row>
    <row r="11" spans="1:13" x14ac:dyDescent="0.3">
      <c r="A11" s="1" t="s">
        <v>8</v>
      </c>
      <c r="B11" s="1" t="s">
        <v>299</v>
      </c>
      <c r="C11" s="7" t="s">
        <v>302</v>
      </c>
      <c r="D11" s="3">
        <v>135.76567317574515</v>
      </c>
      <c r="E11" s="13">
        <v>19.531346351490239</v>
      </c>
      <c r="F11" s="18">
        <v>41000</v>
      </c>
      <c r="G11" s="20">
        <v>2138</v>
      </c>
      <c r="H11" s="21"/>
    </row>
    <row r="12" spans="1:13" x14ac:dyDescent="0.3">
      <c r="A12" s="1" t="s">
        <v>9</v>
      </c>
      <c r="B12" s="1" t="s">
        <v>299</v>
      </c>
      <c r="C12" s="7" t="s">
        <v>301</v>
      </c>
      <c r="D12" s="3">
        <v>198.58490566037736</v>
      </c>
      <c r="E12" s="13">
        <v>17.256603773584906</v>
      </c>
      <c r="F12" s="18">
        <v>41024</v>
      </c>
      <c r="G12" s="20">
        <v>2114</v>
      </c>
      <c r="H12" s="21"/>
    </row>
    <row r="13" spans="1:13" x14ac:dyDescent="0.3">
      <c r="A13" s="1" t="s">
        <v>10</v>
      </c>
      <c r="B13" s="1" t="s">
        <v>299</v>
      </c>
      <c r="C13" s="7" t="s">
        <v>302</v>
      </c>
      <c r="D13" s="3">
        <v>199.58939264328484</v>
      </c>
      <c r="E13" s="13">
        <v>15.804961505560307</v>
      </c>
      <c r="F13" s="18">
        <v>41012</v>
      </c>
      <c r="G13" s="20">
        <v>2126</v>
      </c>
      <c r="H13" s="21"/>
    </row>
    <row r="14" spans="1:13" x14ac:dyDescent="0.3">
      <c r="A14" s="1" t="s">
        <v>11</v>
      </c>
      <c r="B14" s="1" t="s">
        <v>300</v>
      </c>
      <c r="C14" s="7" t="s">
        <v>302</v>
      </c>
      <c r="D14" s="3">
        <v>222.03458799593082</v>
      </c>
      <c r="E14" s="13">
        <v>12.891149542217702</v>
      </c>
      <c r="F14" s="18">
        <v>41063</v>
      </c>
      <c r="G14" s="20">
        <v>2075</v>
      </c>
      <c r="H14" s="21"/>
    </row>
    <row r="15" spans="1:13" x14ac:dyDescent="0.3">
      <c r="A15" s="1" t="s">
        <v>12</v>
      </c>
      <c r="B15" s="1" t="s">
        <v>299</v>
      </c>
      <c r="C15" s="7" t="s">
        <v>302</v>
      </c>
      <c r="D15" s="3">
        <v>184.99021526418784</v>
      </c>
      <c r="E15" s="13">
        <v>14.21917808219178</v>
      </c>
      <c r="F15" s="18">
        <v>41008</v>
      </c>
      <c r="G15" s="20">
        <v>2130</v>
      </c>
      <c r="H15" s="21"/>
    </row>
    <row r="16" spans="1:13" x14ac:dyDescent="0.3">
      <c r="A16" s="1" t="s">
        <v>13</v>
      </c>
      <c r="B16" s="1" t="s">
        <v>299</v>
      </c>
      <c r="C16" s="7" t="s">
        <v>302</v>
      </c>
      <c r="D16" s="3">
        <v>177.09053916581894</v>
      </c>
      <c r="E16" s="13">
        <v>20.60223804679552</v>
      </c>
      <c r="F16" s="18">
        <v>41001</v>
      </c>
      <c r="G16" s="20">
        <v>2137</v>
      </c>
      <c r="H16" s="21"/>
    </row>
    <row r="17" spans="1:8" x14ac:dyDescent="0.3">
      <c r="A17" s="1" t="s">
        <v>14</v>
      </c>
      <c r="B17" s="1" t="s">
        <v>300</v>
      </c>
      <c r="C17" s="7" t="s">
        <v>302</v>
      </c>
      <c r="D17" s="3">
        <v>144.7709923664122</v>
      </c>
      <c r="E17" s="13">
        <v>17.851145038167935</v>
      </c>
      <c r="F17" s="18">
        <v>41043</v>
      </c>
      <c r="G17" s="20">
        <v>2095</v>
      </c>
      <c r="H17" s="21"/>
    </row>
    <row r="18" spans="1:8" x14ac:dyDescent="0.3">
      <c r="A18" s="1" t="s">
        <v>15</v>
      </c>
      <c r="B18" s="1" t="s">
        <v>299</v>
      </c>
      <c r="C18" s="7" t="s">
        <v>302</v>
      </c>
      <c r="D18" s="3">
        <v>213.40659340659343</v>
      </c>
      <c r="E18" s="13">
        <v>16.90989010989011</v>
      </c>
      <c r="F18" s="18">
        <v>41043</v>
      </c>
      <c r="G18" s="20">
        <v>2095</v>
      </c>
      <c r="H18" s="21"/>
    </row>
    <row r="19" spans="1:8" x14ac:dyDescent="0.3">
      <c r="A19" s="1" t="s">
        <v>16</v>
      </c>
      <c r="B19" s="1" t="s">
        <v>300</v>
      </c>
      <c r="C19" s="7" t="s">
        <v>304</v>
      </c>
      <c r="D19" s="3">
        <v>162.13114754098362</v>
      </c>
      <c r="E19" s="13">
        <v>16.442622950819672</v>
      </c>
      <c r="F19" s="18">
        <v>41043</v>
      </c>
      <c r="G19" s="20">
        <v>2095</v>
      </c>
      <c r="H19" s="21"/>
    </row>
    <row r="20" spans="1:8" x14ac:dyDescent="0.3">
      <c r="A20" s="1" t="s">
        <v>17</v>
      </c>
      <c r="B20" s="1" t="s">
        <v>300</v>
      </c>
      <c r="C20" s="7" t="s">
        <v>304</v>
      </c>
      <c r="D20" s="3">
        <v>146.19436875567666</v>
      </c>
      <c r="E20" s="13">
        <v>22.663033605812899</v>
      </c>
      <c r="F20" s="18">
        <v>40942</v>
      </c>
      <c r="G20" s="20">
        <v>2196</v>
      </c>
      <c r="H20" s="21"/>
    </row>
    <row r="21" spans="1:8" x14ac:dyDescent="0.3">
      <c r="A21" s="1" t="s">
        <v>18</v>
      </c>
      <c r="B21" s="1" t="s">
        <v>300</v>
      </c>
      <c r="C21" s="7" t="s">
        <v>305</v>
      </c>
      <c r="D21" s="3">
        <v>309.05050505050502</v>
      </c>
      <c r="E21" s="13">
        <v>40.359595959595964</v>
      </c>
      <c r="F21" s="18">
        <v>41019</v>
      </c>
      <c r="G21" s="20">
        <v>2119</v>
      </c>
      <c r="H21" s="21"/>
    </row>
    <row r="22" spans="1:8" x14ac:dyDescent="0.3">
      <c r="A22" s="1" t="s">
        <v>19</v>
      </c>
      <c r="B22" s="1" t="s">
        <v>299</v>
      </c>
      <c r="C22" s="7" t="s">
        <v>302</v>
      </c>
      <c r="D22" s="3">
        <v>228.37890625</v>
      </c>
      <c r="E22" s="13">
        <v>16.433593749999996</v>
      </c>
      <c r="F22" s="18">
        <v>40963</v>
      </c>
      <c r="G22" s="20">
        <v>2175</v>
      </c>
      <c r="H22" s="21"/>
    </row>
    <row r="23" spans="1:8" x14ac:dyDescent="0.3">
      <c r="A23" s="1" t="s">
        <v>20</v>
      </c>
      <c r="B23" s="1" t="s">
        <v>299</v>
      </c>
      <c r="C23" s="7" t="s">
        <v>301</v>
      </c>
      <c r="D23" s="3">
        <v>140.6397306397306</v>
      </c>
      <c r="E23" s="13">
        <v>13.63973063973064</v>
      </c>
      <c r="F23" s="18">
        <v>41001</v>
      </c>
      <c r="G23" s="20">
        <v>2137</v>
      </c>
      <c r="H23" s="21"/>
    </row>
    <row r="24" spans="1:8" x14ac:dyDescent="0.3">
      <c r="A24" s="1" t="s">
        <v>21</v>
      </c>
      <c r="B24" s="1" t="s">
        <v>300</v>
      </c>
      <c r="C24" s="7" t="s">
        <v>303</v>
      </c>
      <c r="D24" s="3">
        <v>191.65562913907283</v>
      </c>
      <c r="E24" s="13">
        <v>13.426679280983917</v>
      </c>
      <c r="F24" s="18">
        <v>41001</v>
      </c>
      <c r="G24" s="20">
        <v>2137</v>
      </c>
      <c r="H24" s="21"/>
    </row>
    <row r="25" spans="1:8" x14ac:dyDescent="0.3">
      <c r="A25" s="1" t="s">
        <v>22</v>
      </c>
      <c r="B25" s="1" t="s">
        <v>300</v>
      </c>
      <c r="C25" s="7" t="s">
        <v>302</v>
      </c>
      <c r="D25" s="3">
        <v>150.29462738301561</v>
      </c>
      <c r="E25" s="13">
        <v>10.894280762564991</v>
      </c>
      <c r="F25" s="18">
        <v>41001</v>
      </c>
      <c r="G25" s="20">
        <v>2137</v>
      </c>
      <c r="H25" s="21"/>
    </row>
    <row r="26" spans="1:8" x14ac:dyDescent="0.3">
      <c r="A26" s="1" t="s">
        <v>23</v>
      </c>
      <c r="B26" s="1" t="s">
        <v>300</v>
      </c>
      <c r="C26" s="7" t="s">
        <v>302</v>
      </c>
      <c r="D26" s="3">
        <v>131.23614663256606</v>
      </c>
      <c r="E26" s="13">
        <v>17.169650468883209</v>
      </c>
      <c r="F26" s="18">
        <v>40991</v>
      </c>
      <c r="G26" s="20">
        <v>2147</v>
      </c>
      <c r="H26" s="21"/>
    </row>
    <row r="27" spans="1:8" x14ac:dyDescent="0.3">
      <c r="A27" s="1" t="s">
        <v>24</v>
      </c>
      <c r="B27" s="1" t="s">
        <v>299</v>
      </c>
      <c r="C27" s="7" t="s">
        <v>304</v>
      </c>
      <c r="D27" s="3">
        <v>197.31778425655978</v>
      </c>
      <c r="E27" s="13">
        <v>15.848396501457728</v>
      </c>
      <c r="F27" s="18">
        <v>40992</v>
      </c>
      <c r="G27" s="20">
        <v>2146</v>
      </c>
      <c r="H27" s="21"/>
    </row>
    <row r="28" spans="1:8" x14ac:dyDescent="0.3">
      <c r="A28" s="1" t="s">
        <v>25</v>
      </c>
      <c r="B28" s="1" t="s">
        <v>299</v>
      </c>
      <c r="C28" s="7" t="s">
        <v>302</v>
      </c>
      <c r="D28" s="3">
        <v>203.4841628959276</v>
      </c>
      <c r="E28" s="13">
        <v>21.452488687782804</v>
      </c>
      <c r="F28" s="18">
        <v>41030</v>
      </c>
      <c r="G28" s="20">
        <v>2108</v>
      </c>
      <c r="H28" s="21"/>
    </row>
    <row r="29" spans="1:8" x14ac:dyDescent="0.3">
      <c r="A29" s="1" t="s">
        <v>26</v>
      </c>
      <c r="B29" s="1" t="s">
        <v>299</v>
      </c>
      <c r="C29" s="7" t="s">
        <v>302</v>
      </c>
      <c r="D29" s="3">
        <v>204.55197132616487</v>
      </c>
      <c r="E29" s="13">
        <v>16.774193548387096</v>
      </c>
      <c r="F29" s="18">
        <v>41001</v>
      </c>
      <c r="G29" s="20">
        <v>2137</v>
      </c>
      <c r="H29" s="21"/>
    </row>
    <row r="30" spans="1:8" x14ac:dyDescent="0.3">
      <c r="A30" s="1" t="s">
        <v>27</v>
      </c>
      <c r="B30" s="1" t="s">
        <v>299</v>
      </c>
      <c r="C30" s="7" t="s">
        <v>302</v>
      </c>
      <c r="D30" s="3">
        <v>183.90403489640133</v>
      </c>
      <c r="E30" s="13">
        <v>19.25408942202835</v>
      </c>
      <c r="F30" s="18">
        <v>41044</v>
      </c>
      <c r="G30" s="20">
        <v>2094</v>
      </c>
      <c r="H30" s="21"/>
    </row>
    <row r="31" spans="1:8" x14ac:dyDescent="0.3">
      <c r="A31" s="1" t="s">
        <v>28</v>
      </c>
      <c r="B31" s="1" t="s">
        <v>299</v>
      </c>
      <c r="C31" s="7" t="s">
        <v>302</v>
      </c>
      <c r="D31" s="3">
        <v>178.13021702838063</v>
      </c>
      <c r="E31" s="13">
        <v>17.302170283806344</v>
      </c>
      <c r="F31" s="18">
        <v>41099</v>
      </c>
      <c r="G31" s="20">
        <v>2039</v>
      </c>
      <c r="H31" s="21"/>
    </row>
    <row r="32" spans="1:8" x14ac:dyDescent="0.3">
      <c r="A32" s="1" t="s">
        <v>29</v>
      </c>
      <c r="B32" s="1" t="s">
        <v>300</v>
      </c>
      <c r="C32" s="7" t="s">
        <v>301</v>
      </c>
      <c r="D32" s="3">
        <v>162.69662921348316</v>
      </c>
      <c r="E32" s="13">
        <v>18.456928838951313</v>
      </c>
      <c r="F32" s="18">
        <v>41105</v>
      </c>
      <c r="G32" s="20">
        <v>2033</v>
      </c>
      <c r="H32" s="21"/>
    </row>
    <row r="33" spans="1:8" x14ac:dyDescent="0.3">
      <c r="A33" s="1" t="s">
        <v>30</v>
      </c>
      <c r="B33" s="1" t="s">
        <v>300</v>
      </c>
      <c r="C33" s="7" t="s">
        <v>305</v>
      </c>
      <c r="D33" s="3">
        <v>196.54916512059373</v>
      </c>
      <c r="E33" s="13">
        <v>15.632653061224492</v>
      </c>
      <c r="F33" s="18">
        <v>41110</v>
      </c>
      <c r="G33" s="20">
        <v>2028</v>
      </c>
      <c r="H33" s="21"/>
    </row>
    <row r="34" spans="1:8" x14ac:dyDescent="0.3">
      <c r="A34" s="1" t="s">
        <v>31</v>
      </c>
      <c r="B34" s="1" t="s">
        <v>299</v>
      </c>
      <c r="C34" s="7" t="s">
        <v>302</v>
      </c>
      <c r="D34" s="3">
        <v>158.84</v>
      </c>
      <c r="E34" s="13">
        <v>17.303999999999998</v>
      </c>
      <c r="F34" s="18">
        <v>41044</v>
      </c>
      <c r="G34" s="20">
        <v>2094</v>
      </c>
      <c r="H34" s="21"/>
    </row>
    <row r="35" spans="1:8" x14ac:dyDescent="0.3">
      <c r="A35" s="1" t="s">
        <v>32</v>
      </c>
      <c r="B35" s="1" t="s">
        <v>300</v>
      </c>
      <c r="C35" s="7" t="s">
        <v>302</v>
      </c>
      <c r="D35" s="3">
        <v>161.68441432720232</v>
      </c>
      <c r="E35" s="13">
        <v>14.532429816069699</v>
      </c>
      <c r="F35" s="18">
        <v>41078</v>
      </c>
      <c r="G35" s="20">
        <v>2060</v>
      </c>
      <c r="H35" s="21"/>
    </row>
    <row r="36" spans="1:8" x14ac:dyDescent="0.3">
      <c r="A36" s="1" t="s">
        <v>33</v>
      </c>
      <c r="B36" s="1" t="s">
        <v>299</v>
      </c>
      <c r="C36" s="7" t="s">
        <v>304</v>
      </c>
      <c r="D36" s="3">
        <v>152.38647342995171</v>
      </c>
      <c r="E36" s="13">
        <v>15.594202898550726</v>
      </c>
      <c r="F36" s="18">
        <v>41036</v>
      </c>
      <c r="G36" s="20">
        <v>2102</v>
      </c>
      <c r="H36" s="21"/>
    </row>
    <row r="37" spans="1:8" x14ac:dyDescent="0.3">
      <c r="A37" s="1" t="s">
        <v>34</v>
      </c>
      <c r="B37" s="1" t="s">
        <v>300</v>
      </c>
      <c r="C37" s="7" t="s">
        <v>302</v>
      </c>
      <c r="D37" s="3">
        <v>195.8647342995169</v>
      </c>
      <c r="E37" s="13">
        <v>22.523671497584541</v>
      </c>
      <c r="F37" s="18">
        <v>41055</v>
      </c>
      <c r="G37" s="20">
        <v>2083</v>
      </c>
      <c r="H37" s="21"/>
    </row>
    <row r="38" spans="1:8" x14ac:dyDescent="0.3">
      <c r="A38" s="1" t="s">
        <v>35</v>
      </c>
      <c r="B38" s="1" t="s">
        <v>299</v>
      </c>
      <c r="C38" s="7" t="s">
        <v>302</v>
      </c>
      <c r="D38" s="3">
        <v>183.53051643192487</v>
      </c>
      <c r="E38" s="13">
        <v>14.801877934272301</v>
      </c>
      <c r="F38" s="18">
        <v>41000</v>
      </c>
      <c r="G38" s="20">
        <v>2138</v>
      </c>
      <c r="H38" s="21"/>
    </row>
    <row r="39" spans="1:8" x14ac:dyDescent="0.3">
      <c r="A39" s="1" t="s">
        <v>36</v>
      </c>
      <c r="B39" s="1" t="s">
        <v>299</v>
      </c>
      <c r="C39" s="7" t="s">
        <v>305</v>
      </c>
      <c r="D39" s="3">
        <v>261.56663275686674</v>
      </c>
      <c r="E39" s="13">
        <v>13.220752797558495</v>
      </c>
      <c r="F39" s="18">
        <v>41158</v>
      </c>
      <c r="G39" s="20">
        <v>1980</v>
      </c>
      <c r="H39" s="21"/>
    </row>
    <row r="40" spans="1:8" x14ac:dyDescent="0.3">
      <c r="A40" s="1" t="s">
        <v>37</v>
      </c>
      <c r="B40" s="1" t="s">
        <v>299</v>
      </c>
      <c r="C40" s="7" t="s">
        <v>305</v>
      </c>
      <c r="D40" s="3">
        <v>172.539242843952</v>
      </c>
      <c r="E40" s="13">
        <v>18.537396121883656</v>
      </c>
      <c r="F40" s="18">
        <v>41158</v>
      </c>
      <c r="G40" s="20">
        <v>1980</v>
      </c>
      <c r="H40" s="21"/>
    </row>
    <row r="41" spans="1:8" x14ac:dyDescent="0.3">
      <c r="A41" s="1" t="s">
        <v>38</v>
      </c>
      <c r="B41" s="1" t="s">
        <v>299</v>
      </c>
      <c r="C41" s="7" t="s">
        <v>301</v>
      </c>
      <c r="D41" s="3">
        <v>191.64206642066421</v>
      </c>
      <c r="E41" s="13">
        <v>14.701107011070109</v>
      </c>
      <c r="F41" s="18">
        <v>41173</v>
      </c>
      <c r="G41" s="20">
        <v>1965</v>
      </c>
      <c r="H41" s="21"/>
    </row>
    <row r="42" spans="1:8" x14ac:dyDescent="0.3">
      <c r="A42" s="1" t="s">
        <v>39</v>
      </c>
      <c r="B42" s="1" t="s">
        <v>300</v>
      </c>
      <c r="C42" s="7" t="s">
        <v>303</v>
      </c>
      <c r="D42" s="3">
        <v>204.89323843416369</v>
      </c>
      <c r="E42" s="13">
        <v>16.295373665480426</v>
      </c>
      <c r="F42" s="18">
        <v>40949</v>
      </c>
      <c r="G42" s="20">
        <v>2189</v>
      </c>
      <c r="H42" s="21"/>
    </row>
    <row r="43" spans="1:8" x14ac:dyDescent="0.3">
      <c r="A43" s="1" t="s">
        <v>40</v>
      </c>
      <c r="B43" s="1" t="s">
        <v>299</v>
      </c>
      <c r="C43" s="7" t="s">
        <v>305</v>
      </c>
      <c r="D43" s="3">
        <v>160.70243902439026</v>
      </c>
      <c r="E43" s="13">
        <v>22.614634146341466</v>
      </c>
      <c r="F43" s="18">
        <v>41111</v>
      </c>
      <c r="G43" s="20">
        <v>2027</v>
      </c>
      <c r="H43" s="21"/>
    </row>
    <row r="44" spans="1:8" x14ac:dyDescent="0.3">
      <c r="A44" s="1" t="s">
        <v>41</v>
      </c>
      <c r="B44" s="1" t="s">
        <v>300</v>
      </c>
      <c r="C44" s="7" t="s">
        <v>305</v>
      </c>
      <c r="D44" s="3">
        <v>165.74642126789371</v>
      </c>
      <c r="E44" s="13">
        <v>23.39059304703477</v>
      </c>
      <c r="F44" s="18">
        <v>41111</v>
      </c>
      <c r="G44" s="20">
        <v>2027</v>
      </c>
      <c r="H44" s="21"/>
    </row>
    <row r="45" spans="1:8" x14ac:dyDescent="0.3">
      <c r="A45" s="1" t="s">
        <v>42</v>
      </c>
      <c r="B45" s="1" t="s">
        <v>299</v>
      </c>
      <c r="C45" s="7" t="s">
        <v>302</v>
      </c>
      <c r="D45" s="3">
        <v>154.82661668228678</v>
      </c>
      <c r="E45" s="13">
        <v>13.788191190253047</v>
      </c>
      <c r="F45" s="18">
        <v>40972</v>
      </c>
      <c r="G45" s="20">
        <v>2166</v>
      </c>
      <c r="H45" s="21"/>
    </row>
    <row r="46" spans="1:8" x14ac:dyDescent="0.3">
      <c r="A46" s="1" t="s">
        <v>43</v>
      </c>
      <c r="B46" s="1" t="s">
        <v>299</v>
      </c>
      <c r="C46" s="7" t="s">
        <v>302</v>
      </c>
      <c r="D46" s="3">
        <v>126.3932898415657</v>
      </c>
      <c r="E46" s="13">
        <v>17.017707362534949</v>
      </c>
      <c r="F46" s="18">
        <v>40993</v>
      </c>
      <c r="G46" s="20">
        <v>2145</v>
      </c>
      <c r="H46" s="21"/>
    </row>
    <row r="47" spans="1:8" x14ac:dyDescent="0.3">
      <c r="A47" s="1" t="s">
        <v>44</v>
      </c>
      <c r="B47" s="1" t="s">
        <v>299</v>
      </c>
      <c r="C47" s="7" t="s">
        <v>302</v>
      </c>
      <c r="D47" s="3">
        <v>148.61747243426632</v>
      </c>
      <c r="E47" s="13">
        <v>14.03223070398643</v>
      </c>
      <c r="F47" s="18">
        <v>41063</v>
      </c>
      <c r="G47" s="20">
        <v>2075</v>
      </c>
      <c r="H47" s="21"/>
    </row>
    <row r="48" spans="1:8" x14ac:dyDescent="0.3">
      <c r="A48" s="1" t="s">
        <v>45</v>
      </c>
      <c r="B48" s="1" t="s">
        <v>300</v>
      </c>
      <c r="C48" s="7" t="s">
        <v>305</v>
      </c>
      <c r="D48" s="3">
        <v>182.9143897996357</v>
      </c>
      <c r="E48" s="13">
        <v>17.009107468123862</v>
      </c>
      <c r="F48" s="18">
        <v>41099</v>
      </c>
      <c r="G48" s="20">
        <v>2039</v>
      </c>
      <c r="H48" s="21"/>
    </row>
    <row r="49" spans="1:8" x14ac:dyDescent="0.3">
      <c r="A49" s="1" t="s">
        <v>46</v>
      </c>
      <c r="B49" s="1" t="s">
        <v>300</v>
      </c>
      <c r="C49" s="7" t="s">
        <v>302</v>
      </c>
      <c r="D49" s="3">
        <v>148.07872539831303</v>
      </c>
      <c r="E49" s="13">
        <v>15.625117150890347</v>
      </c>
      <c r="F49" s="18">
        <v>41091</v>
      </c>
      <c r="G49" s="20">
        <v>2047</v>
      </c>
      <c r="H49" s="21"/>
    </row>
    <row r="50" spans="1:8" x14ac:dyDescent="0.3">
      <c r="A50" s="1" t="s">
        <v>47</v>
      </c>
      <c r="B50" s="1" t="s">
        <v>300</v>
      </c>
      <c r="C50" s="7" t="s">
        <v>302</v>
      </c>
      <c r="D50" s="3">
        <v>177.50972762645918</v>
      </c>
      <c r="E50" s="13">
        <v>19.256809338521403</v>
      </c>
      <c r="F50" s="18">
        <v>41068</v>
      </c>
      <c r="G50" s="20">
        <v>2070</v>
      </c>
      <c r="H50" s="21"/>
    </row>
    <row r="51" spans="1:8" x14ac:dyDescent="0.3">
      <c r="A51" s="1" t="s">
        <v>48</v>
      </c>
      <c r="B51" s="1" t="s">
        <v>300</v>
      </c>
      <c r="C51" s="7" t="s">
        <v>302</v>
      </c>
      <c r="D51" s="3">
        <v>139.35652173913041</v>
      </c>
      <c r="E51" s="13">
        <v>14.222608695652173</v>
      </c>
      <c r="F51" s="18">
        <v>40986</v>
      </c>
      <c r="G51" s="20">
        <v>2152</v>
      </c>
      <c r="H51" s="21"/>
    </row>
    <row r="52" spans="1:8" x14ac:dyDescent="0.3">
      <c r="A52" s="1" t="s">
        <v>49</v>
      </c>
      <c r="B52" s="1" t="s">
        <v>299</v>
      </c>
      <c r="C52" s="7" t="s">
        <v>301</v>
      </c>
      <c r="D52" s="3">
        <v>152.15929203539824</v>
      </c>
      <c r="E52" s="13">
        <v>0</v>
      </c>
      <c r="F52" s="18">
        <v>40944</v>
      </c>
      <c r="G52" s="20">
        <v>2194</v>
      </c>
      <c r="H52" s="21"/>
    </row>
    <row r="53" spans="1:8" x14ac:dyDescent="0.3">
      <c r="A53" s="1" t="s">
        <v>50</v>
      </c>
      <c r="B53" s="1" t="s">
        <v>300</v>
      </c>
      <c r="C53" s="7" t="s">
        <v>302</v>
      </c>
      <c r="D53" s="3">
        <v>166.71546203110708</v>
      </c>
      <c r="E53" s="13">
        <v>9.5699908508691678</v>
      </c>
      <c r="F53" s="18">
        <v>40929</v>
      </c>
      <c r="G53" s="20">
        <v>2209</v>
      </c>
      <c r="H53" s="21"/>
    </row>
    <row r="54" spans="1:8" x14ac:dyDescent="0.3">
      <c r="A54" s="1" t="s">
        <v>51</v>
      </c>
      <c r="B54" s="1" t="s">
        <v>300</v>
      </c>
      <c r="C54" s="7" t="s">
        <v>302</v>
      </c>
      <c r="D54" s="3">
        <v>181.65258215962442</v>
      </c>
      <c r="E54" s="13">
        <v>17.029107981220655</v>
      </c>
      <c r="F54" s="18">
        <v>41014</v>
      </c>
      <c r="G54" s="20">
        <v>2124</v>
      </c>
      <c r="H54" s="21"/>
    </row>
    <row r="55" spans="1:8" x14ac:dyDescent="0.3">
      <c r="A55" s="1" t="s">
        <v>52</v>
      </c>
      <c r="B55" s="1" t="s">
        <v>299</v>
      </c>
      <c r="C55" s="7" t="s">
        <v>304</v>
      </c>
      <c r="D55" s="3">
        <v>176.62608695652173</v>
      </c>
      <c r="E55" s="13">
        <v>18.914782608695649</v>
      </c>
      <c r="F55" s="18">
        <v>40944</v>
      </c>
      <c r="G55" s="20">
        <v>2194</v>
      </c>
      <c r="H55" s="21"/>
    </row>
    <row r="56" spans="1:8" x14ac:dyDescent="0.3">
      <c r="A56" s="1" t="s">
        <v>53</v>
      </c>
      <c r="B56" s="1" t="s">
        <v>299</v>
      </c>
      <c r="C56" s="7" t="s">
        <v>302</v>
      </c>
      <c r="D56" s="3">
        <v>157.54782608695649</v>
      </c>
      <c r="E56" s="13">
        <v>9.0782608695652183</v>
      </c>
      <c r="F56" s="18">
        <v>40936</v>
      </c>
      <c r="G56" s="20">
        <v>2202</v>
      </c>
      <c r="H56" s="21"/>
    </row>
    <row r="57" spans="1:8" x14ac:dyDescent="0.3">
      <c r="A57" s="1" t="s">
        <v>54</v>
      </c>
      <c r="B57" s="1" t="s">
        <v>300</v>
      </c>
      <c r="C57" s="7" t="s">
        <v>304</v>
      </c>
      <c r="D57" s="3">
        <v>199.15333960489181</v>
      </c>
      <c r="E57" s="13">
        <v>18.434619002822199</v>
      </c>
      <c r="F57" s="18">
        <v>40993</v>
      </c>
      <c r="G57" s="20">
        <v>2145</v>
      </c>
      <c r="H57" s="21"/>
    </row>
    <row r="58" spans="1:8" x14ac:dyDescent="0.3">
      <c r="A58" s="1" t="s">
        <v>55</v>
      </c>
      <c r="B58" s="1" t="s">
        <v>300</v>
      </c>
      <c r="C58" s="7" t="s">
        <v>303</v>
      </c>
      <c r="D58" s="3">
        <v>197.23766816143498</v>
      </c>
      <c r="E58" s="13">
        <v>16.093273542600897</v>
      </c>
      <c r="F58" s="18">
        <v>41115</v>
      </c>
      <c r="G58" s="20">
        <v>2023</v>
      </c>
      <c r="H58" s="21"/>
    </row>
    <row r="59" spans="1:8" x14ac:dyDescent="0.3">
      <c r="A59" s="1" t="s">
        <v>56</v>
      </c>
      <c r="B59" s="1" t="s">
        <v>299</v>
      </c>
      <c r="C59" s="7" t="s">
        <v>303</v>
      </c>
      <c r="D59" s="3">
        <v>185.81787521079261</v>
      </c>
      <c r="E59" s="13">
        <v>10.39460370994941</v>
      </c>
      <c r="F59" s="18">
        <v>41123</v>
      </c>
      <c r="G59" s="20">
        <v>2015</v>
      </c>
      <c r="H59" s="21"/>
    </row>
    <row r="60" spans="1:8" x14ac:dyDescent="0.3">
      <c r="A60" s="1" t="s">
        <v>57</v>
      </c>
      <c r="B60" s="1" t="s">
        <v>300</v>
      </c>
      <c r="C60" s="7" t="s">
        <v>305</v>
      </c>
      <c r="D60" s="3">
        <v>210.0770712909441</v>
      </c>
      <c r="E60" s="13">
        <v>12.647398843930635</v>
      </c>
      <c r="F60" s="18">
        <v>41123</v>
      </c>
      <c r="G60" s="20">
        <v>2015</v>
      </c>
      <c r="H60" s="21"/>
    </row>
    <row r="61" spans="1:8" x14ac:dyDescent="0.3">
      <c r="A61" s="1" t="s">
        <v>58</v>
      </c>
      <c r="B61" s="1" t="s">
        <v>300</v>
      </c>
      <c r="C61" s="7" t="s">
        <v>304</v>
      </c>
      <c r="D61" s="3">
        <v>262.57217847769027</v>
      </c>
      <c r="E61" s="13">
        <v>14.845144356955382</v>
      </c>
      <c r="F61" s="18">
        <v>41111</v>
      </c>
      <c r="G61" s="20">
        <v>2027</v>
      </c>
      <c r="H61" s="21"/>
    </row>
    <row r="62" spans="1:8" x14ac:dyDescent="0.3">
      <c r="A62" s="1" t="s">
        <v>59</v>
      </c>
      <c r="B62" s="1" t="s">
        <v>300</v>
      </c>
      <c r="C62" s="7" t="s">
        <v>302</v>
      </c>
      <c r="D62" s="3">
        <v>229.18970448045761</v>
      </c>
      <c r="E62" s="13">
        <v>12.011439466158246</v>
      </c>
      <c r="F62" s="18">
        <v>41163</v>
      </c>
      <c r="G62" s="20">
        <v>1975</v>
      </c>
      <c r="H62" s="21"/>
    </row>
    <row r="63" spans="1:8" x14ac:dyDescent="0.3">
      <c r="A63" s="1" t="s">
        <v>60</v>
      </c>
      <c r="B63" s="1" t="s">
        <v>300</v>
      </c>
      <c r="C63" s="7" t="s">
        <v>304</v>
      </c>
      <c r="D63" s="3">
        <v>213.45612134344529</v>
      </c>
      <c r="E63" s="13">
        <v>15.51462621885157</v>
      </c>
      <c r="F63" s="18">
        <v>41135</v>
      </c>
      <c r="G63" s="20">
        <v>2003</v>
      </c>
      <c r="H63" s="21"/>
    </row>
    <row r="64" spans="1:8" x14ac:dyDescent="0.3">
      <c r="A64" s="1" t="s">
        <v>61</v>
      </c>
      <c r="B64" s="1" t="s">
        <v>299</v>
      </c>
      <c r="C64" s="7" t="s">
        <v>304</v>
      </c>
      <c r="D64" s="3">
        <v>254.90838958534241</v>
      </c>
      <c r="E64" s="13">
        <v>19.09353905496625</v>
      </c>
      <c r="F64" s="18">
        <v>41166</v>
      </c>
      <c r="G64" s="20">
        <v>1972</v>
      </c>
      <c r="H64" s="21"/>
    </row>
    <row r="65" spans="1:8" x14ac:dyDescent="0.3">
      <c r="A65" s="1" t="s">
        <v>62</v>
      </c>
      <c r="B65" s="1" t="s">
        <v>300</v>
      </c>
      <c r="C65" s="7" t="s">
        <v>303</v>
      </c>
      <c r="D65" s="3">
        <v>163.87791741472171</v>
      </c>
      <c r="E65" s="13">
        <v>8.0718132854578108</v>
      </c>
      <c r="F65" s="18">
        <v>41166</v>
      </c>
      <c r="G65" s="20">
        <v>1972</v>
      </c>
      <c r="H65" s="21"/>
    </row>
    <row r="66" spans="1:8" x14ac:dyDescent="0.3">
      <c r="A66" s="1" t="s">
        <v>63</v>
      </c>
      <c r="B66" s="1" t="s">
        <v>300</v>
      </c>
      <c r="C66" s="7" t="s">
        <v>303</v>
      </c>
      <c r="D66" s="3">
        <v>182.60787992495312</v>
      </c>
      <c r="E66" s="13">
        <v>15.621013133208256</v>
      </c>
      <c r="F66" s="18">
        <v>41116</v>
      </c>
      <c r="G66" s="20">
        <v>2022</v>
      </c>
      <c r="H66" s="21"/>
    </row>
    <row r="67" spans="1:8" x14ac:dyDescent="0.3">
      <c r="A67" s="1" t="s">
        <v>64</v>
      </c>
      <c r="B67" s="1" t="s">
        <v>300</v>
      </c>
      <c r="C67" s="7" t="s">
        <v>303</v>
      </c>
      <c r="D67" s="3">
        <v>252.64390243902443</v>
      </c>
      <c r="E67" s="13">
        <v>17.147317073170729</v>
      </c>
      <c r="F67" s="18">
        <v>41124</v>
      </c>
      <c r="G67" s="20">
        <v>2014</v>
      </c>
      <c r="H67" s="21"/>
    </row>
    <row r="68" spans="1:8" x14ac:dyDescent="0.3">
      <c r="A68" s="1" t="s">
        <v>65</v>
      </c>
      <c r="B68" s="1" t="s">
        <v>300</v>
      </c>
      <c r="C68" s="7" t="s">
        <v>304</v>
      </c>
      <c r="D68" s="3">
        <v>174.03185247275775</v>
      </c>
      <c r="E68" s="13">
        <v>17.455155071248956</v>
      </c>
      <c r="F68" s="18">
        <v>41127</v>
      </c>
      <c r="G68" s="20">
        <v>2011</v>
      </c>
      <c r="H68" s="21"/>
    </row>
    <row r="69" spans="1:8" x14ac:dyDescent="0.3">
      <c r="A69" s="1" t="s">
        <v>66</v>
      </c>
      <c r="B69" s="1" t="s">
        <v>299</v>
      </c>
      <c r="C69" s="7" t="s">
        <v>303</v>
      </c>
      <c r="D69" s="3">
        <v>295.51236749116606</v>
      </c>
      <c r="E69" s="13">
        <v>14.689045936395759</v>
      </c>
      <c r="F69" s="18">
        <v>41155</v>
      </c>
      <c r="G69" s="20">
        <v>1983</v>
      </c>
      <c r="H69" s="21"/>
    </row>
    <row r="70" spans="1:8" x14ac:dyDescent="0.3">
      <c r="A70" s="1" t="s">
        <v>67</v>
      </c>
      <c r="B70" s="1" t="s">
        <v>299</v>
      </c>
      <c r="C70" s="7" t="s">
        <v>304</v>
      </c>
      <c r="D70" s="3">
        <v>243.12779267202859</v>
      </c>
      <c r="E70" s="13">
        <v>17.826630920464702</v>
      </c>
      <c r="F70" s="18">
        <v>41155</v>
      </c>
      <c r="G70" s="20">
        <v>1983</v>
      </c>
      <c r="H70" s="21"/>
    </row>
    <row r="71" spans="1:8" x14ac:dyDescent="0.3">
      <c r="A71" s="1" t="s">
        <v>68</v>
      </c>
      <c r="B71" s="1" t="s">
        <v>300</v>
      </c>
      <c r="C71" s="7" t="s">
        <v>304</v>
      </c>
      <c r="D71" s="3">
        <v>198.9591836734694</v>
      </c>
      <c r="E71" s="13">
        <v>18.473469387755099</v>
      </c>
      <c r="F71" s="18">
        <v>41141</v>
      </c>
      <c r="G71" s="20">
        <v>1997</v>
      </c>
      <c r="H71" s="21"/>
    </row>
    <row r="72" spans="1:8" x14ac:dyDescent="0.3">
      <c r="A72" s="1" t="s">
        <v>69</v>
      </c>
      <c r="B72" s="1" t="s">
        <v>299</v>
      </c>
      <c r="C72" s="7" t="s">
        <v>303</v>
      </c>
      <c r="D72" s="3">
        <v>217.06621961441746</v>
      </c>
      <c r="E72" s="13">
        <v>14.766135792120703</v>
      </c>
      <c r="F72" s="18">
        <v>41157</v>
      </c>
      <c r="G72" s="20">
        <v>1981</v>
      </c>
      <c r="H72" s="21"/>
    </row>
    <row r="73" spans="1:8" x14ac:dyDescent="0.3">
      <c r="A73" s="1" t="s">
        <v>70</v>
      </c>
      <c r="B73" s="1" t="s">
        <v>300</v>
      </c>
      <c r="C73" s="7" t="s">
        <v>302</v>
      </c>
      <c r="D73" s="3">
        <v>152.15867158671588</v>
      </c>
      <c r="E73" s="13">
        <v>14.793357933579337</v>
      </c>
      <c r="F73" s="18">
        <v>41077</v>
      </c>
      <c r="G73" s="20">
        <v>2061</v>
      </c>
      <c r="H73" s="21"/>
    </row>
    <row r="74" spans="1:8" x14ac:dyDescent="0.3">
      <c r="A74" s="1" t="s">
        <v>71</v>
      </c>
      <c r="B74" s="1" t="s">
        <v>299</v>
      </c>
      <c r="C74" s="7" t="s">
        <v>302</v>
      </c>
      <c r="D74" s="3">
        <v>248.35514018691592</v>
      </c>
      <c r="E74" s="13">
        <v>16.351401869158877</v>
      </c>
      <c r="F74" s="18">
        <v>41100</v>
      </c>
      <c r="G74" s="20">
        <v>2038</v>
      </c>
      <c r="H74" s="21"/>
    </row>
    <row r="75" spans="1:8" x14ac:dyDescent="0.3">
      <c r="A75" s="1" t="s">
        <v>72</v>
      </c>
      <c r="B75" s="1" t="s">
        <v>299</v>
      </c>
      <c r="C75" s="7" t="s">
        <v>305</v>
      </c>
      <c r="D75" s="3">
        <v>165.56840077071291</v>
      </c>
      <c r="E75" s="13">
        <v>12.674373795761078</v>
      </c>
      <c r="F75" s="18">
        <v>41100</v>
      </c>
      <c r="G75" s="20">
        <v>2038</v>
      </c>
      <c r="H75" s="21"/>
    </row>
    <row r="76" spans="1:8" x14ac:dyDescent="0.3">
      <c r="A76" s="1" t="s">
        <v>73</v>
      </c>
      <c r="B76" s="1" t="s">
        <v>300</v>
      </c>
      <c r="C76" s="7" t="s">
        <v>303</v>
      </c>
      <c r="D76" s="3">
        <v>149.58297872340424</v>
      </c>
      <c r="E76" s="13">
        <v>14.63148936170213</v>
      </c>
      <c r="F76" s="18">
        <v>41129</v>
      </c>
      <c r="G76" s="20">
        <v>2009</v>
      </c>
      <c r="H76" s="21"/>
    </row>
    <row r="77" spans="1:8" x14ac:dyDescent="0.3">
      <c r="A77" s="1" t="s">
        <v>74</v>
      </c>
      <c r="B77" s="1" t="s">
        <v>299</v>
      </c>
      <c r="C77" s="7" t="s">
        <v>305</v>
      </c>
      <c r="D77" s="3">
        <v>218.65528281750269</v>
      </c>
      <c r="E77" s="13">
        <v>22.420490928495202</v>
      </c>
      <c r="F77" s="18">
        <v>41098</v>
      </c>
      <c r="G77" s="20">
        <v>2040</v>
      </c>
      <c r="H77" s="21"/>
    </row>
    <row r="78" spans="1:8" x14ac:dyDescent="0.3">
      <c r="A78" s="1" t="s">
        <v>75</v>
      </c>
      <c r="B78" s="1" t="s">
        <v>299</v>
      </c>
      <c r="C78" s="7" t="s">
        <v>302</v>
      </c>
      <c r="D78" s="3">
        <v>119.6096654275093</v>
      </c>
      <c r="E78" s="13">
        <v>16.275092936802974</v>
      </c>
      <c r="F78" s="18">
        <v>41098</v>
      </c>
      <c r="G78" s="20">
        <v>2040</v>
      </c>
      <c r="H78" s="21"/>
    </row>
    <row r="79" spans="1:8" x14ac:dyDescent="0.3">
      <c r="A79" s="1" t="s">
        <v>76</v>
      </c>
      <c r="B79" s="1" t="s">
        <v>300</v>
      </c>
      <c r="C79" s="7" t="s">
        <v>302</v>
      </c>
      <c r="D79" s="3">
        <v>157.73076923076923</v>
      </c>
      <c r="E79" s="13">
        <v>18.849999999999998</v>
      </c>
      <c r="F79" s="18">
        <v>41107</v>
      </c>
      <c r="G79" s="20">
        <v>2031</v>
      </c>
      <c r="H79" s="21"/>
    </row>
    <row r="80" spans="1:8" x14ac:dyDescent="0.3">
      <c r="A80" s="1" t="s">
        <v>77</v>
      </c>
      <c r="B80" s="1" t="s">
        <v>299</v>
      </c>
      <c r="C80" s="7" t="s">
        <v>304</v>
      </c>
      <c r="D80" s="3">
        <v>128.64705882352942</v>
      </c>
      <c r="E80" s="13">
        <v>18.866666666666667</v>
      </c>
      <c r="F80" s="18">
        <v>41163</v>
      </c>
      <c r="G80" s="20">
        <v>1975</v>
      </c>
      <c r="H80" s="21"/>
    </row>
    <row r="81" spans="1:8" x14ac:dyDescent="0.3">
      <c r="A81" s="1" t="s">
        <v>78</v>
      </c>
      <c r="B81" s="1" t="s">
        <v>299</v>
      </c>
      <c r="C81" s="7" t="s">
        <v>301</v>
      </c>
      <c r="D81" s="3">
        <v>121.10204081632654</v>
      </c>
      <c r="E81" s="13">
        <v>18.012244897959185</v>
      </c>
      <c r="F81" s="18">
        <v>41035</v>
      </c>
      <c r="G81" s="20">
        <v>2103</v>
      </c>
      <c r="H81" s="21"/>
    </row>
    <row r="82" spans="1:8" x14ac:dyDescent="0.3">
      <c r="A82" s="1" t="s">
        <v>79</v>
      </c>
      <c r="B82" s="1" t="s">
        <v>300</v>
      </c>
      <c r="C82" s="7" t="s">
        <v>302</v>
      </c>
      <c r="D82" s="3">
        <v>106.30769230769231</v>
      </c>
      <c r="E82" s="13">
        <v>18.189010989010992</v>
      </c>
      <c r="F82" s="18">
        <v>41058</v>
      </c>
      <c r="G82" s="20">
        <v>2080</v>
      </c>
      <c r="H82" s="21"/>
    </row>
    <row r="83" spans="1:8" x14ac:dyDescent="0.3">
      <c r="A83" s="1" t="s">
        <v>80</v>
      </c>
      <c r="B83" s="1" t="s">
        <v>300</v>
      </c>
      <c r="C83" s="7" t="s">
        <v>302</v>
      </c>
      <c r="D83" s="3">
        <v>123.89121338912135</v>
      </c>
      <c r="E83" s="13">
        <v>18.527196652719663</v>
      </c>
      <c r="F83" s="18">
        <v>41071</v>
      </c>
      <c r="G83" s="20">
        <v>2067</v>
      </c>
      <c r="H83" s="21"/>
    </row>
    <row r="84" spans="1:8" x14ac:dyDescent="0.3">
      <c r="A84" s="1" t="s">
        <v>81</v>
      </c>
      <c r="B84" s="1" t="s">
        <v>299</v>
      </c>
      <c r="C84" s="7" t="s">
        <v>302</v>
      </c>
      <c r="D84" s="3">
        <v>150.69182389937109</v>
      </c>
      <c r="E84" s="13">
        <v>13.983228511530401</v>
      </c>
      <c r="F84" s="18">
        <v>41156</v>
      </c>
      <c r="G84" s="20">
        <v>1982</v>
      </c>
      <c r="H84" s="21"/>
    </row>
    <row r="85" spans="1:8" x14ac:dyDescent="0.3">
      <c r="A85" s="1" t="s">
        <v>82</v>
      </c>
      <c r="B85" s="1" t="s">
        <v>299</v>
      </c>
      <c r="C85" s="7" t="s">
        <v>302</v>
      </c>
      <c r="D85" s="3">
        <v>104.81848184818483</v>
      </c>
      <c r="E85" s="13">
        <v>15.481848184818482</v>
      </c>
      <c r="F85" s="18">
        <v>41122</v>
      </c>
      <c r="G85" s="20">
        <v>2016</v>
      </c>
      <c r="H85" s="21"/>
    </row>
    <row r="86" spans="1:8" x14ac:dyDescent="0.3">
      <c r="A86" s="1" t="s">
        <v>83</v>
      </c>
      <c r="B86" s="1" t="s">
        <v>300</v>
      </c>
      <c r="C86" s="7" t="s">
        <v>303</v>
      </c>
      <c r="D86" s="3">
        <v>135.52830188679246</v>
      </c>
      <c r="E86" s="13">
        <v>16.96603773584906</v>
      </c>
      <c r="F86" s="18">
        <v>41122</v>
      </c>
      <c r="G86" s="20">
        <v>2016</v>
      </c>
      <c r="H86" s="21"/>
    </row>
    <row r="87" spans="1:8" x14ac:dyDescent="0.3">
      <c r="A87" s="1" t="s">
        <v>84</v>
      </c>
      <c r="B87" s="1" t="s">
        <v>300</v>
      </c>
      <c r="C87" s="7" t="s">
        <v>302</v>
      </c>
      <c r="D87" s="3">
        <v>108.96489648964896</v>
      </c>
      <c r="E87" s="13">
        <v>17.044104410441044</v>
      </c>
      <c r="F87" s="18">
        <v>41046</v>
      </c>
      <c r="G87" s="20">
        <v>2092</v>
      </c>
      <c r="H87" s="21"/>
    </row>
    <row r="88" spans="1:8" x14ac:dyDescent="0.3">
      <c r="A88" s="1" t="s">
        <v>85</v>
      </c>
      <c r="B88" s="1" t="s">
        <v>300</v>
      </c>
      <c r="C88" s="7" t="s">
        <v>303</v>
      </c>
      <c r="D88" s="3">
        <v>106.97230181470869</v>
      </c>
      <c r="E88" s="13">
        <v>11.079274116523399</v>
      </c>
      <c r="F88" s="18">
        <v>41093</v>
      </c>
      <c r="G88" s="20">
        <v>2045</v>
      </c>
      <c r="H88" s="21"/>
    </row>
    <row r="89" spans="1:8" x14ac:dyDescent="0.3">
      <c r="A89" s="1" t="s">
        <v>86</v>
      </c>
      <c r="B89" s="1" t="s">
        <v>299</v>
      </c>
      <c r="C89" s="7" t="s">
        <v>303</v>
      </c>
      <c r="D89" s="3">
        <v>127.69527483124401</v>
      </c>
      <c r="E89" s="13">
        <v>18.719382835101253</v>
      </c>
      <c r="F89" s="18">
        <v>41141</v>
      </c>
      <c r="G89" s="20">
        <v>1997</v>
      </c>
      <c r="H89" s="21"/>
    </row>
    <row r="90" spans="1:8" x14ac:dyDescent="0.3">
      <c r="A90" s="1" t="s">
        <v>87</v>
      </c>
      <c r="B90" s="1" t="s">
        <v>299</v>
      </c>
      <c r="C90" s="7" t="s">
        <v>305</v>
      </c>
      <c r="D90" s="3">
        <v>105.25764192139739</v>
      </c>
      <c r="E90" s="13">
        <v>11.832314410480349</v>
      </c>
      <c r="F90" s="18">
        <v>41070</v>
      </c>
      <c r="G90" s="20">
        <v>2068</v>
      </c>
      <c r="H90" s="21"/>
    </row>
    <row r="91" spans="1:8" x14ac:dyDescent="0.3">
      <c r="A91" s="1" t="s">
        <v>88</v>
      </c>
      <c r="B91" s="1" t="s">
        <v>299</v>
      </c>
      <c r="C91" s="7" t="s">
        <v>305</v>
      </c>
      <c r="D91" s="3">
        <v>116.94331983805668</v>
      </c>
      <c r="E91" s="13">
        <v>21.307692307692303</v>
      </c>
      <c r="F91" s="18">
        <v>41109</v>
      </c>
      <c r="G91" s="20">
        <v>2029</v>
      </c>
      <c r="H91" s="21"/>
    </row>
    <row r="92" spans="1:8" x14ac:dyDescent="0.3">
      <c r="A92" s="1" t="s">
        <v>89</v>
      </c>
      <c r="B92" s="1" t="s">
        <v>300</v>
      </c>
      <c r="C92" s="7" t="s">
        <v>301</v>
      </c>
      <c r="D92" s="3">
        <v>143.56935014548978</v>
      </c>
      <c r="E92" s="13">
        <v>16.931134820562558</v>
      </c>
      <c r="F92" s="18">
        <v>40941</v>
      </c>
      <c r="G92" s="20">
        <v>2197</v>
      </c>
      <c r="H92" s="21"/>
    </row>
    <row r="93" spans="1:8" x14ac:dyDescent="0.3">
      <c r="A93" s="1" t="s">
        <v>90</v>
      </c>
      <c r="B93" s="1" t="s">
        <v>300</v>
      </c>
      <c r="C93" s="7" t="s">
        <v>302</v>
      </c>
      <c r="D93" s="3">
        <v>162.22007722007723</v>
      </c>
      <c r="E93" s="13">
        <v>19.81853281853282</v>
      </c>
      <c r="F93" s="18">
        <v>40904</v>
      </c>
      <c r="G93" s="20">
        <v>2234</v>
      </c>
      <c r="H93" s="21"/>
    </row>
    <row r="94" spans="1:8" x14ac:dyDescent="0.3">
      <c r="A94" s="1" t="s">
        <v>91</v>
      </c>
      <c r="B94" s="1" t="s">
        <v>299</v>
      </c>
      <c r="C94" s="7" t="s">
        <v>302</v>
      </c>
      <c r="D94" s="3">
        <v>169.81781376518214</v>
      </c>
      <c r="E94" s="13">
        <v>34.149797570850204</v>
      </c>
      <c r="F94" s="18">
        <v>41002</v>
      </c>
      <c r="G94" s="20">
        <v>2136</v>
      </c>
      <c r="H94" s="21"/>
    </row>
    <row r="95" spans="1:8" x14ac:dyDescent="0.3">
      <c r="A95" s="1" t="s">
        <v>92</v>
      </c>
      <c r="B95" s="1" t="s">
        <v>300</v>
      </c>
      <c r="C95" s="7" t="s">
        <v>302</v>
      </c>
      <c r="D95" s="3">
        <v>124.10619469026547</v>
      </c>
      <c r="E95" s="13">
        <v>15.426548672566371</v>
      </c>
      <c r="F95" s="18">
        <v>41015</v>
      </c>
      <c r="G95" s="20">
        <v>2123</v>
      </c>
      <c r="H95" s="21"/>
    </row>
    <row r="96" spans="1:8" x14ac:dyDescent="0.3">
      <c r="A96" s="1" t="s">
        <v>93</v>
      </c>
      <c r="B96" s="1" t="s">
        <v>299</v>
      </c>
      <c r="C96" s="7" t="s">
        <v>302</v>
      </c>
      <c r="D96" s="3">
        <v>139.31034482758619</v>
      </c>
      <c r="E96" s="13">
        <v>19.657262277951936</v>
      </c>
      <c r="F96" s="18">
        <v>40911</v>
      </c>
      <c r="G96" s="20">
        <v>2227</v>
      </c>
      <c r="H96" s="21"/>
    </row>
    <row r="97" spans="1:8" x14ac:dyDescent="0.3">
      <c r="A97" s="1" t="s">
        <v>94</v>
      </c>
      <c r="B97" s="1" t="s">
        <v>300</v>
      </c>
      <c r="C97" s="7" t="s">
        <v>303</v>
      </c>
      <c r="D97" s="3">
        <v>149.8442367601246</v>
      </c>
      <c r="E97" s="13">
        <v>12.614745586708201</v>
      </c>
      <c r="F97" s="18">
        <v>41085</v>
      </c>
      <c r="G97" s="20">
        <v>2053</v>
      </c>
      <c r="H97" s="21"/>
    </row>
    <row r="98" spans="1:8" x14ac:dyDescent="0.3">
      <c r="A98" s="1" t="s">
        <v>95</v>
      </c>
      <c r="B98" s="1" t="s">
        <v>300</v>
      </c>
      <c r="C98" s="7" t="s">
        <v>302</v>
      </c>
      <c r="D98" s="3">
        <v>85.014925373134318</v>
      </c>
      <c r="E98" s="13">
        <v>15.426865671641789</v>
      </c>
      <c r="F98" s="18">
        <v>41129</v>
      </c>
      <c r="G98" s="20">
        <v>2009</v>
      </c>
      <c r="H98" s="21"/>
    </row>
    <row r="99" spans="1:8" x14ac:dyDescent="0.3">
      <c r="A99" s="1" t="s">
        <v>96</v>
      </c>
      <c r="B99" s="1" t="s">
        <v>299</v>
      </c>
      <c r="C99" s="7" t="s">
        <v>302</v>
      </c>
      <c r="D99" s="3">
        <v>116.12732095490716</v>
      </c>
      <c r="E99" s="13">
        <v>9.793103448275863</v>
      </c>
      <c r="F99" s="18">
        <v>41114</v>
      </c>
      <c r="G99" s="20">
        <v>2024</v>
      </c>
      <c r="H99" s="21"/>
    </row>
    <row r="100" spans="1:8" x14ac:dyDescent="0.3">
      <c r="A100" s="1" t="s">
        <v>97</v>
      </c>
      <c r="B100" s="1" t="s">
        <v>300</v>
      </c>
      <c r="C100" s="7" t="s">
        <v>303</v>
      </c>
      <c r="D100" s="3">
        <v>117.73399014778325</v>
      </c>
      <c r="E100" s="13">
        <v>11.578325123152709</v>
      </c>
      <c r="F100" s="18">
        <v>41151</v>
      </c>
      <c r="G100" s="20">
        <v>1987</v>
      </c>
      <c r="H100" s="21"/>
    </row>
    <row r="101" spans="1:8" x14ac:dyDescent="0.3">
      <c r="A101" s="1" t="s">
        <v>98</v>
      </c>
      <c r="B101" s="1" t="s">
        <v>300</v>
      </c>
      <c r="C101" s="7" t="s">
        <v>305</v>
      </c>
      <c r="D101" s="3">
        <v>134.42815249266863</v>
      </c>
      <c r="E101" s="13">
        <v>19.378299120234605</v>
      </c>
      <c r="F101" s="18">
        <v>41098</v>
      </c>
      <c r="G101" s="20">
        <v>2040</v>
      </c>
      <c r="H101" s="21"/>
    </row>
    <row r="102" spans="1:8" x14ac:dyDescent="0.3">
      <c r="A102" s="1" t="s">
        <v>99</v>
      </c>
      <c r="B102" s="1" t="s">
        <v>299</v>
      </c>
      <c r="C102" s="7" t="s">
        <v>302</v>
      </c>
      <c r="D102" s="3">
        <v>123.82289416846652</v>
      </c>
      <c r="E102" s="13">
        <v>16.479481641468681</v>
      </c>
      <c r="F102" s="18">
        <v>41108</v>
      </c>
      <c r="G102" s="20">
        <v>2030</v>
      </c>
      <c r="H102" s="21"/>
    </row>
    <row r="103" spans="1:8" x14ac:dyDescent="0.3">
      <c r="A103" s="1" t="s">
        <v>100</v>
      </c>
      <c r="B103" s="1" t="s">
        <v>299</v>
      </c>
      <c r="C103" s="7" t="s">
        <v>302</v>
      </c>
      <c r="D103" s="3">
        <v>125.88103254769921</v>
      </c>
      <c r="E103" s="13">
        <v>12.332210998877665</v>
      </c>
      <c r="F103" s="18">
        <v>41092</v>
      </c>
      <c r="G103" s="20">
        <v>2046</v>
      </c>
      <c r="H103" s="21"/>
    </row>
    <row r="104" spans="1:8" x14ac:dyDescent="0.3">
      <c r="A104" s="1" t="s">
        <v>101</v>
      </c>
      <c r="B104" s="1" t="s">
        <v>299</v>
      </c>
      <c r="C104" s="7" t="s">
        <v>305</v>
      </c>
      <c r="D104" s="3">
        <v>130.35714285714286</v>
      </c>
      <c r="E104" s="13">
        <v>18.542016806722692</v>
      </c>
      <c r="F104" s="18">
        <v>41098</v>
      </c>
      <c r="G104" s="20">
        <v>2040</v>
      </c>
      <c r="H104" s="21"/>
    </row>
    <row r="105" spans="1:8" x14ac:dyDescent="0.3">
      <c r="A105" s="1" t="s">
        <v>102</v>
      </c>
      <c r="B105" s="1" t="s">
        <v>300</v>
      </c>
      <c r="C105" s="7" t="s">
        <v>305</v>
      </c>
      <c r="D105" s="3">
        <v>129.6092925026399</v>
      </c>
      <c r="E105" s="13">
        <v>19.362196409714887</v>
      </c>
      <c r="F105" s="18">
        <v>41105</v>
      </c>
      <c r="G105" s="20">
        <v>2033</v>
      </c>
      <c r="H105" s="21"/>
    </row>
    <row r="106" spans="1:8" x14ac:dyDescent="0.3">
      <c r="A106" s="1" t="s">
        <v>103</v>
      </c>
      <c r="B106" s="1" t="s">
        <v>299</v>
      </c>
      <c r="C106" s="7" t="s">
        <v>302</v>
      </c>
      <c r="D106" s="3">
        <v>92.835004557885128</v>
      </c>
      <c r="E106" s="13">
        <v>11.821330902461257</v>
      </c>
      <c r="F106" s="18">
        <v>40984</v>
      </c>
      <c r="G106" s="20">
        <v>2154</v>
      </c>
      <c r="H106" s="21"/>
    </row>
    <row r="107" spans="1:8" x14ac:dyDescent="0.3">
      <c r="A107" s="1" t="s">
        <v>104</v>
      </c>
      <c r="B107" s="1" t="s">
        <v>299</v>
      </c>
      <c r="C107" s="7" t="s">
        <v>302</v>
      </c>
      <c r="D107" s="3">
        <v>101.57894736842107</v>
      </c>
      <c r="E107" s="13">
        <v>14.675136116152451</v>
      </c>
      <c r="F107" s="18">
        <v>41015</v>
      </c>
      <c r="G107" s="20">
        <v>2123</v>
      </c>
      <c r="H107" s="21"/>
    </row>
    <row r="108" spans="1:8" x14ac:dyDescent="0.3">
      <c r="A108" s="1" t="s">
        <v>105</v>
      </c>
      <c r="B108" s="1" t="s">
        <v>300</v>
      </c>
      <c r="C108" s="7" t="s">
        <v>302</v>
      </c>
      <c r="D108" s="3">
        <v>184.12834224598936</v>
      </c>
      <c r="E108" s="13">
        <v>26.263101604278077</v>
      </c>
      <c r="F108" s="18">
        <v>41015</v>
      </c>
      <c r="G108" s="20">
        <v>2123</v>
      </c>
      <c r="H108" s="21"/>
    </row>
    <row r="109" spans="1:8" x14ac:dyDescent="0.3">
      <c r="A109" s="1" t="s">
        <v>106</v>
      </c>
      <c r="B109" s="1" t="s">
        <v>299</v>
      </c>
      <c r="C109" s="7" t="s">
        <v>304</v>
      </c>
      <c r="D109" s="3">
        <v>167.79352226720647</v>
      </c>
      <c r="E109" s="13">
        <v>19.263157894736839</v>
      </c>
      <c r="F109" s="18">
        <v>40983</v>
      </c>
      <c r="G109" s="20">
        <v>2155</v>
      </c>
      <c r="H109" s="21"/>
    </row>
    <row r="110" spans="1:8" x14ac:dyDescent="0.3">
      <c r="A110" s="1" t="s">
        <v>107</v>
      </c>
      <c r="B110" s="1" t="s">
        <v>299</v>
      </c>
      <c r="C110" s="7" t="s">
        <v>303</v>
      </c>
      <c r="D110" s="3">
        <v>130.97517730496455</v>
      </c>
      <c r="E110" s="13">
        <v>15.907801418439718</v>
      </c>
      <c r="F110" s="18">
        <v>41099</v>
      </c>
      <c r="G110" s="20">
        <v>2039</v>
      </c>
      <c r="H110" s="21"/>
    </row>
    <row r="111" spans="1:8" x14ac:dyDescent="0.3">
      <c r="A111" s="1" t="s">
        <v>108</v>
      </c>
      <c r="B111" s="1" t="s">
        <v>300</v>
      </c>
      <c r="C111" s="7" t="s">
        <v>302</v>
      </c>
      <c r="D111" s="3">
        <v>149.84293193717275</v>
      </c>
      <c r="E111" s="13">
        <v>22.219895287958114</v>
      </c>
      <c r="F111" s="18">
        <v>41106</v>
      </c>
      <c r="G111" s="20">
        <v>2032</v>
      </c>
      <c r="H111" s="21"/>
    </row>
    <row r="112" spans="1:8" x14ac:dyDescent="0.3">
      <c r="A112" s="1" t="s">
        <v>109</v>
      </c>
      <c r="B112" s="1" t="s">
        <v>300</v>
      </c>
      <c r="C112" s="7" t="s">
        <v>302</v>
      </c>
      <c r="D112" s="3">
        <v>130.03128258602712</v>
      </c>
      <c r="E112" s="13">
        <v>21.276329509906152</v>
      </c>
      <c r="F112" s="18">
        <v>41040</v>
      </c>
      <c r="G112" s="20">
        <v>2098</v>
      </c>
      <c r="H112" s="21"/>
    </row>
    <row r="113" spans="1:8" x14ac:dyDescent="0.3">
      <c r="A113" s="1" t="s">
        <v>110</v>
      </c>
      <c r="B113" s="1" t="s">
        <v>299</v>
      </c>
      <c r="C113" s="7" t="s">
        <v>302</v>
      </c>
      <c r="D113" s="3">
        <v>125.77586206896554</v>
      </c>
      <c r="E113" s="13">
        <v>15.685344827586208</v>
      </c>
      <c r="F113" s="18">
        <v>41133</v>
      </c>
      <c r="G113" s="20">
        <v>2005</v>
      </c>
      <c r="H113" s="21"/>
    </row>
    <row r="114" spans="1:8" x14ac:dyDescent="0.3">
      <c r="A114" s="1" t="s">
        <v>111</v>
      </c>
      <c r="B114" s="1" t="s">
        <v>299</v>
      </c>
      <c r="C114" s="7" t="s">
        <v>303</v>
      </c>
      <c r="D114" s="3">
        <v>153.5840707964602</v>
      </c>
      <c r="E114" s="13">
        <v>18.570796460176993</v>
      </c>
      <c r="F114" s="18">
        <v>41208</v>
      </c>
      <c r="G114" s="20">
        <v>1930</v>
      </c>
      <c r="H114" s="21"/>
    </row>
    <row r="115" spans="1:8" x14ac:dyDescent="0.3">
      <c r="A115" s="1" t="s">
        <v>112</v>
      </c>
      <c r="B115" s="1" t="s">
        <v>299</v>
      </c>
      <c r="C115" s="7" t="s">
        <v>303</v>
      </c>
      <c r="D115" s="3">
        <v>118.66666666666666</v>
      </c>
      <c r="E115" s="13">
        <v>15.992156862745102</v>
      </c>
      <c r="F115" s="18">
        <v>41241</v>
      </c>
      <c r="G115" s="20">
        <v>1897</v>
      </c>
      <c r="H115" s="21"/>
    </row>
    <row r="116" spans="1:8" x14ac:dyDescent="0.3">
      <c r="A116" s="1" t="s">
        <v>113</v>
      </c>
      <c r="B116" s="1" t="s">
        <v>300</v>
      </c>
      <c r="C116" s="7" t="s">
        <v>303</v>
      </c>
      <c r="D116" s="3">
        <v>197.66763848396502</v>
      </c>
      <c r="E116" s="13">
        <v>18.095238095238098</v>
      </c>
      <c r="F116" s="18">
        <v>41207</v>
      </c>
      <c r="G116" s="20">
        <v>1931</v>
      </c>
      <c r="H116" s="21"/>
    </row>
    <row r="117" spans="1:8" x14ac:dyDescent="0.3">
      <c r="A117" s="1" t="s">
        <v>114</v>
      </c>
      <c r="B117" s="1" t="s">
        <v>299</v>
      </c>
      <c r="C117" s="7" t="s">
        <v>302</v>
      </c>
      <c r="D117" s="3">
        <v>174.64535464535464</v>
      </c>
      <c r="E117" s="13">
        <v>13.982017982017982</v>
      </c>
      <c r="F117" s="18">
        <v>41192</v>
      </c>
      <c r="G117" s="20">
        <v>1946</v>
      </c>
      <c r="H117" s="21"/>
    </row>
    <row r="118" spans="1:8" x14ac:dyDescent="0.3">
      <c r="A118" s="1" t="s">
        <v>115</v>
      </c>
      <c r="B118" s="1" t="s">
        <v>300</v>
      </c>
      <c r="C118" s="7" t="s">
        <v>303</v>
      </c>
      <c r="D118" s="3">
        <v>141.13326337880378</v>
      </c>
      <c r="E118" s="13">
        <v>14.849947534102835</v>
      </c>
      <c r="F118" s="18">
        <v>41194</v>
      </c>
      <c r="G118" s="20">
        <v>1944</v>
      </c>
      <c r="H118" s="21"/>
    </row>
    <row r="119" spans="1:8" x14ac:dyDescent="0.3">
      <c r="A119" s="1" t="s">
        <v>116</v>
      </c>
      <c r="B119" s="1" t="s">
        <v>300</v>
      </c>
      <c r="C119" s="7" t="s">
        <v>302</v>
      </c>
      <c r="D119" s="3">
        <v>152.96794208893482</v>
      </c>
      <c r="E119" s="13">
        <v>18.159255429162354</v>
      </c>
      <c r="F119" s="18">
        <v>41246</v>
      </c>
      <c r="G119" s="20">
        <v>1892</v>
      </c>
      <c r="H119" s="21"/>
    </row>
    <row r="120" spans="1:8" x14ac:dyDescent="0.3">
      <c r="A120" s="1" t="s">
        <v>117</v>
      </c>
      <c r="B120" s="1" t="s">
        <v>299</v>
      </c>
      <c r="C120" s="7" t="s">
        <v>301</v>
      </c>
      <c r="D120" s="3">
        <v>186.30914826498426</v>
      </c>
      <c r="E120" s="13">
        <v>15.385909568874869</v>
      </c>
      <c r="F120" s="18">
        <v>41254</v>
      </c>
      <c r="G120" s="20">
        <v>1884</v>
      </c>
      <c r="H120" s="21"/>
    </row>
    <row r="121" spans="1:8" x14ac:dyDescent="0.3">
      <c r="A121" s="1" t="s">
        <v>118</v>
      </c>
      <c r="B121" s="1" t="s">
        <v>299</v>
      </c>
      <c r="C121" s="7" t="s">
        <v>302</v>
      </c>
      <c r="D121" s="3">
        <v>114.81553398058253</v>
      </c>
      <c r="E121" s="13">
        <v>11.05631067961165</v>
      </c>
      <c r="F121" s="18">
        <v>41286</v>
      </c>
      <c r="G121" s="20">
        <v>1852</v>
      </c>
      <c r="H121" s="21"/>
    </row>
    <row r="122" spans="1:8" x14ac:dyDescent="0.3">
      <c r="A122" s="1" t="s">
        <v>119</v>
      </c>
      <c r="B122" s="1" t="s">
        <v>299</v>
      </c>
      <c r="C122" s="7" t="s">
        <v>304</v>
      </c>
      <c r="D122" s="3">
        <v>185.4416243654822</v>
      </c>
      <c r="E122" s="13">
        <v>20.227411167512692</v>
      </c>
      <c r="F122" s="18">
        <v>41199</v>
      </c>
      <c r="G122" s="20">
        <v>1939</v>
      </c>
      <c r="H122" s="21"/>
    </row>
    <row r="123" spans="1:8" x14ac:dyDescent="0.3">
      <c r="A123" s="1" t="s">
        <v>120</v>
      </c>
      <c r="B123" s="1" t="s">
        <v>299</v>
      </c>
      <c r="C123" s="7" t="s">
        <v>304</v>
      </c>
      <c r="D123" s="3">
        <v>153.62776025236593</v>
      </c>
      <c r="E123" s="13">
        <v>17.61093585699264</v>
      </c>
      <c r="F123" s="18">
        <v>41235</v>
      </c>
      <c r="G123" s="20">
        <v>1903</v>
      </c>
      <c r="H123" s="21"/>
    </row>
    <row r="124" spans="1:8" x14ac:dyDescent="0.3">
      <c r="A124" s="1" t="s">
        <v>121</v>
      </c>
      <c r="B124" s="1" t="s">
        <v>299</v>
      </c>
      <c r="C124" s="7" t="s">
        <v>302</v>
      </c>
      <c r="D124" s="3">
        <v>163.08984047019311</v>
      </c>
      <c r="E124" s="13">
        <v>16.893366918555834</v>
      </c>
      <c r="F124" s="18">
        <v>41253</v>
      </c>
      <c r="G124" s="20">
        <v>1885</v>
      </c>
      <c r="H124" s="21"/>
    </row>
    <row r="125" spans="1:8" x14ac:dyDescent="0.3">
      <c r="A125" s="1" t="s">
        <v>122</v>
      </c>
      <c r="B125" s="1" t="s">
        <v>300</v>
      </c>
      <c r="C125" s="7" t="s">
        <v>302</v>
      </c>
      <c r="D125" s="3">
        <v>182.41920590951062</v>
      </c>
      <c r="E125" s="13">
        <v>16.151431209602958</v>
      </c>
      <c r="F125" s="18">
        <v>41228</v>
      </c>
      <c r="G125" s="20">
        <v>1910</v>
      </c>
      <c r="H125" s="21"/>
    </row>
    <row r="126" spans="1:8" x14ac:dyDescent="0.3">
      <c r="A126" s="1" t="s">
        <v>123</v>
      </c>
      <c r="B126" s="1" t="s">
        <v>300</v>
      </c>
      <c r="C126" s="7" t="s">
        <v>304</v>
      </c>
      <c r="D126" s="3">
        <v>208.47358121330723</v>
      </c>
      <c r="E126" s="13">
        <v>22.990215264187864</v>
      </c>
      <c r="F126" s="18">
        <v>41232</v>
      </c>
      <c r="G126" s="20">
        <v>1906</v>
      </c>
      <c r="H126" s="21"/>
    </row>
    <row r="127" spans="1:8" x14ac:dyDescent="0.3">
      <c r="A127" s="1" t="s">
        <v>124</v>
      </c>
      <c r="B127" s="1" t="s">
        <v>299</v>
      </c>
      <c r="C127" s="7" t="s">
        <v>302</v>
      </c>
      <c r="D127" s="3">
        <v>205.27404343329886</v>
      </c>
      <c r="E127" s="13">
        <v>16.897621509824198</v>
      </c>
      <c r="F127" s="18">
        <v>41214</v>
      </c>
      <c r="G127" s="20">
        <v>1924</v>
      </c>
      <c r="H127" s="21"/>
    </row>
    <row r="128" spans="1:8" x14ac:dyDescent="0.3">
      <c r="A128" s="1" t="s">
        <v>125</v>
      </c>
      <c r="B128" s="1" t="s">
        <v>300</v>
      </c>
      <c r="C128" s="7" t="s">
        <v>303</v>
      </c>
      <c r="D128" s="3">
        <v>183.90154968094805</v>
      </c>
      <c r="E128" s="13">
        <v>25.276207839562446</v>
      </c>
      <c r="F128" s="18">
        <v>41239</v>
      </c>
      <c r="G128" s="20">
        <v>1899</v>
      </c>
      <c r="H128" s="21"/>
    </row>
    <row r="129" spans="1:8" x14ac:dyDescent="0.3">
      <c r="A129" s="1" t="s">
        <v>126</v>
      </c>
      <c r="B129" s="1" t="s">
        <v>300</v>
      </c>
      <c r="C129" s="7" t="s">
        <v>304</v>
      </c>
      <c r="D129" s="3">
        <v>190.49270072992701</v>
      </c>
      <c r="E129" s="13">
        <v>22.15693430656934</v>
      </c>
      <c r="F129" s="18">
        <v>41239</v>
      </c>
      <c r="G129" s="20">
        <v>1899</v>
      </c>
      <c r="H129" s="21"/>
    </row>
    <row r="130" spans="1:8" x14ac:dyDescent="0.3">
      <c r="A130" s="1" t="s">
        <v>127</v>
      </c>
      <c r="B130" s="1" t="s">
        <v>300</v>
      </c>
      <c r="C130" s="7" t="s">
        <v>304</v>
      </c>
      <c r="D130" s="3">
        <v>158.67602808425275</v>
      </c>
      <c r="E130" s="13">
        <v>18.936810431293878</v>
      </c>
      <c r="F130" s="18">
        <v>41219</v>
      </c>
      <c r="G130" s="20">
        <v>1919</v>
      </c>
      <c r="H130" s="21"/>
    </row>
    <row r="131" spans="1:8" x14ac:dyDescent="0.3">
      <c r="A131" s="1" t="s">
        <v>128</v>
      </c>
      <c r="B131" s="1" t="s">
        <v>299</v>
      </c>
      <c r="C131" s="7" t="s">
        <v>302</v>
      </c>
      <c r="D131" s="3">
        <v>208.94190871369292</v>
      </c>
      <c r="E131" s="13">
        <v>22.473029045643155</v>
      </c>
      <c r="F131" s="18">
        <v>41250</v>
      </c>
      <c r="G131" s="20">
        <v>1888</v>
      </c>
      <c r="H131" s="21"/>
    </row>
    <row r="132" spans="1:8" x14ac:dyDescent="0.3">
      <c r="A132" s="1" t="s">
        <v>129</v>
      </c>
      <c r="B132" s="1" t="s">
        <v>300</v>
      </c>
      <c r="C132" s="7" t="s">
        <v>302</v>
      </c>
      <c r="D132" s="3">
        <v>135.38755980861245</v>
      </c>
      <c r="E132" s="13">
        <v>20.884210526315794</v>
      </c>
      <c r="F132" s="18">
        <v>41220</v>
      </c>
      <c r="G132" s="20">
        <v>1918</v>
      </c>
      <c r="H132" s="21"/>
    </row>
    <row r="133" spans="1:8" x14ac:dyDescent="0.3">
      <c r="A133" s="1" t="s">
        <v>130</v>
      </c>
      <c r="B133" s="1" t="s">
        <v>299</v>
      </c>
      <c r="C133" s="7" t="s">
        <v>302</v>
      </c>
      <c r="D133" s="3">
        <v>172.72892112420669</v>
      </c>
      <c r="E133" s="13">
        <v>16.308250226654579</v>
      </c>
      <c r="F133" s="18">
        <v>41167</v>
      </c>
      <c r="G133" s="20">
        <v>1971</v>
      </c>
      <c r="H133" s="21"/>
    </row>
    <row r="134" spans="1:8" x14ac:dyDescent="0.3">
      <c r="A134" s="1" t="s">
        <v>131</v>
      </c>
      <c r="B134" s="1" t="s">
        <v>300</v>
      </c>
      <c r="C134" s="7" t="s">
        <v>302</v>
      </c>
      <c r="D134" s="3">
        <v>151.05175292153589</v>
      </c>
      <c r="E134" s="13">
        <v>13.769616026711185</v>
      </c>
      <c r="F134" s="18">
        <v>41172</v>
      </c>
      <c r="G134" s="20">
        <v>1966</v>
      </c>
      <c r="H134" s="21"/>
    </row>
    <row r="135" spans="1:8" x14ac:dyDescent="0.3">
      <c r="A135" s="1" t="s">
        <v>132</v>
      </c>
      <c r="B135" s="1" t="s">
        <v>299</v>
      </c>
      <c r="C135" s="7" t="s">
        <v>302</v>
      </c>
      <c r="D135" s="4">
        <v>272.53075571177499</v>
      </c>
      <c r="E135" s="13">
        <v>114.18277680140598</v>
      </c>
      <c r="F135" s="18">
        <v>41294</v>
      </c>
      <c r="G135" s="20">
        <v>1844</v>
      </c>
      <c r="H135" s="21"/>
    </row>
    <row r="136" spans="1:8" x14ac:dyDescent="0.3">
      <c r="A136" s="1" t="s">
        <v>133</v>
      </c>
      <c r="B136" s="1" t="s">
        <v>300</v>
      </c>
      <c r="C136" s="7" t="s">
        <v>304</v>
      </c>
      <c r="D136" s="4">
        <v>394.58483754512633</v>
      </c>
      <c r="E136" s="13" t="s">
        <v>298</v>
      </c>
      <c r="F136" s="18">
        <v>41335</v>
      </c>
      <c r="G136" s="20">
        <v>1803</v>
      </c>
      <c r="H136" s="21"/>
    </row>
    <row r="137" spans="1:8" x14ac:dyDescent="0.3">
      <c r="A137" s="1" t="s">
        <v>134</v>
      </c>
      <c r="B137" s="1" t="s">
        <v>300</v>
      </c>
      <c r="C137" s="7" t="s">
        <v>301</v>
      </c>
      <c r="D137" s="4">
        <v>349.41176470588226</v>
      </c>
      <c r="E137" s="13">
        <v>78.360294117647058</v>
      </c>
      <c r="F137" s="18">
        <v>41044</v>
      </c>
      <c r="G137" s="20">
        <v>2094</v>
      </c>
      <c r="H137" s="21"/>
    </row>
    <row r="138" spans="1:8" x14ac:dyDescent="0.3">
      <c r="A138" s="1" t="s">
        <v>135</v>
      </c>
      <c r="B138" s="1" t="s">
        <v>300</v>
      </c>
      <c r="C138" s="7" t="s">
        <v>303</v>
      </c>
      <c r="D138" s="3">
        <v>144.66246624662466</v>
      </c>
      <c r="E138" s="13">
        <v>13.774977497749775</v>
      </c>
      <c r="F138" s="18">
        <v>41044</v>
      </c>
      <c r="G138" s="20">
        <v>2094</v>
      </c>
      <c r="H138" s="21"/>
    </row>
    <row r="139" spans="1:8" x14ac:dyDescent="0.3">
      <c r="A139" s="1" t="s">
        <v>136</v>
      </c>
      <c r="B139" s="1" t="s">
        <v>300</v>
      </c>
      <c r="C139" s="7" t="s">
        <v>303</v>
      </c>
      <c r="D139" s="3">
        <v>120.66857688634192</v>
      </c>
      <c r="E139" s="13">
        <v>13.845272206303726</v>
      </c>
      <c r="F139" s="18">
        <v>41044</v>
      </c>
      <c r="G139" s="20">
        <v>2094</v>
      </c>
      <c r="H139" s="21"/>
    </row>
    <row r="140" spans="1:8" x14ac:dyDescent="0.3">
      <c r="A140" s="1" t="s">
        <v>137</v>
      </c>
      <c r="B140" s="1" t="s">
        <v>299</v>
      </c>
      <c r="C140" s="7" t="s">
        <v>304</v>
      </c>
      <c r="D140" s="3">
        <v>218.73741994510524</v>
      </c>
      <c r="E140" s="13">
        <v>37.236962488563584</v>
      </c>
      <c r="F140" s="18">
        <v>41048</v>
      </c>
      <c r="G140" s="20">
        <v>2090</v>
      </c>
      <c r="H140" s="21"/>
    </row>
    <row r="141" spans="1:8" x14ac:dyDescent="0.3">
      <c r="A141" s="1" t="s">
        <v>138</v>
      </c>
      <c r="B141" s="1" t="s">
        <v>300</v>
      </c>
      <c r="C141" s="7" t="s">
        <v>303</v>
      </c>
      <c r="D141" s="3">
        <v>225.31850353892816</v>
      </c>
      <c r="E141" s="13">
        <v>20.00808897876643</v>
      </c>
      <c r="F141" s="18">
        <v>41138</v>
      </c>
      <c r="G141" s="20">
        <v>2000</v>
      </c>
      <c r="H141" s="21"/>
    </row>
    <row r="142" spans="1:8" x14ac:dyDescent="0.3">
      <c r="A142" s="1" t="s">
        <v>139</v>
      </c>
      <c r="B142" s="1" t="s">
        <v>299</v>
      </c>
      <c r="C142" s="7" t="s">
        <v>302</v>
      </c>
      <c r="D142" s="3">
        <v>195.2336448598131</v>
      </c>
      <c r="E142" s="13">
        <v>21.271028037383182</v>
      </c>
      <c r="F142" s="18">
        <v>41143</v>
      </c>
      <c r="G142" s="20">
        <v>1995</v>
      </c>
      <c r="H142" s="21"/>
    </row>
    <row r="143" spans="1:8" x14ac:dyDescent="0.3">
      <c r="A143" s="1" t="s">
        <v>140</v>
      </c>
      <c r="B143" s="1" t="s">
        <v>299</v>
      </c>
      <c r="C143" s="7" t="s">
        <v>302</v>
      </c>
      <c r="D143" s="3">
        <v>188.64915572232644</v>
      </c>
      <c r="E143" s="13">
        <v>26.307692307692307</v>
      </c>
      <c r="F143" s="18">
        <v>40988</v>
      </c>
      <c r="G143" s="20">
        <v>2150</v>
      </c>
      <c r="H143" s="21"/>
    </row>
    <row r="144" spans="1:8" x14ac:dyDescent="0.3">
      <c r="A144" s="1" t="s">
        <v>141</v>
      </c>
      <c r="B144" s="1" t="s">
        <v>299</v>
      </c>
      <c r="C144" s="7" t="s">
        <v>302</v>
      </c>
      <c r="D144" s="3">
        <v>182.85714285714286</v>
      </c>
      <c r="E144" s="13">
        <v>16.327093596059111</v>
      </c>
      <c r="F144" s="18">
        <v>41005</v>
      </c>
      <c r="G144" s="20">
        <v>2133</v>
      </c>
      <c r="H144" s="21"/>
    </row>
    <row r="145" spans="1:8" x14ac:dyDescent="0.3">
      <c r="A145" s="1" t="s">
        <v>142</v>
      </c>
      <c r="B145" s="1" t="s">
        <v>299</v>
      </c>
      <c r="C145" s="7" t="s">
        <v>303</v>
      </c>
      <c r="D145" s="3">
        <v>180.05519779208834</v>
      </c>
      <c r="E145" s="13">
        <v>13.788408463661455</v>
      </c>
      <c r="F145" s="18">
        <v>41197</v>
      </c>
      <c r="G145" s="20">
        <v>1941</v>
      </c>
      <c r="H145" s="21"/>
    </row>
    <row r="146" spans="1:8" x14ac:dyDescent="0.3">
      <c r="A146" s="1" t="s">
        <v>143</v>
      </c>
      <c r="B146" s="1" t="s">
        <v>299</v>
      </c>
      <c r="C146" s="7" t="s">
        <v>304</v>
      </c>
      <c r="D146" s="3">
        <v>103.57723577235771</v>
      </c>
      <c r="E146" s="13">
        <v>17.77055103884372</v>
      </c>
      <c r="F146" s="18">
        <v>41295</v>
      </c>
      <c r="G146" s="20">
        <v>1843</v>
      </c>
      <c r="H146" s="21"/>
    </row>
    <row r="147" spans="1:8" x14ac:dyDescent="0.3">
      <c r="A147" s="1" t="s">
        <v>144</v>
      </c>
      <c r="B147" s="1" t="s">
        <v>300</v>
      </c>
      <c r="C147" s="7" t="s">
        <v>304</v>
      </c>
      <c r="D147" s="3">
        <v>173.46653346653349</v>
      </c>
      <c r="E147" s="13">
        <v>18.709290709290713</v>
      </c>
      <c r="F147" s="18">
        <v>41120</v>
      </c>
      <c r="G147" s="20">
        <v>2018</v>
      </c>
      <c r="H147" s="21"/>
    </row>
    <row r="148" spans="1:8" x14ac:dyDescent="0.3">
      <c r="A148" s="1" t="s">
        <v>145</v>
      </c>
      <c r="B148" s="1" t="s">
        <v>300</v>
      </c>
      <c r="C148" s="7" t="s">
        <v>304</v>
      </c>
      <c r="D148" s="3">
        <v>178.07296538821331</v>
      </c>
      <c r="E148" s="13">
        <v>21.174929840972872</v>
      </c>
      <c r="F148" s="18">
        <v>41125</v>
      </c>
      <c r="G148" s="20">
        <v>2013</v>
      </c>
      <c r="H148" s="21"/>
    </row>
    <row r="149" spans="1:8" x14ac:dyDescent="0.3">
      <c r="A149" s="1" t="s">
        <v>146</v>
      </c>
      <c r="B149" s="1" t="s">
        <v>299</v>
      </c>
      <c r="C149" s="7" t="s">
        <v>304</v>
      </c>
      <c r="D149" s="3">
        <v>240.78556263269638</v>
      </c>
      <c r="E149" s="13">
        <v>30.632696390658175</v>
      </c>
      <c r="F149" s="18">
        <v>41125</v>
      </c>
      <c r="G149" s="20">
        <v>2013</v>
      </c>
      <c r="H149" s="21"/>
    </row>
    <row r="150" spans="1:8" x14ac:dyDescent="0.3">
      <c r="A150" s="1" t="s">
        <v>147</v>
      </c>
      <c r="B150" s="1" t="s">
        <v>300</v>
      </c>
      <c r="C150" s="7" t="s">
        <v>304</v>
      </c>
      <c r="D150" s="3">
        <v>169.43396226415095</v>
      </c>
      <c r="E150" s="13">
        <v>22.540880503144653</v>
      </c>
      <c r="F150" s="18">
        <v>41255</v>
      </c>
      <c r="G150" s="20">
        <v>1883</v>
      </c>
      <c r="H150" s="21"/>
    </row>
    <row r="151" spans="1:8" x14ac:dyDescent="0.3">
      <c r="A151" s="1" t="s">
        <v>148</v>
      </c>
      <c r="B151" s="1" t="s">
        <v>300</v>
      </c>
      <c r="C151" s="7" t="s">
        <v>302</v>
      </c>
      <c r="D151" s="3">
        <v>163.64397905759159</v>
      </c>
      <c r="E151" s="13">
        <v>18.91937172774869</v>
      </c>
      <c r="F151" s="18">
        <v>41269</v>
      </c>
      <c r="G151" s="20">
        <v>1869</v>
      </c>
      <c r="H151" s="21"/>
    </row>
    <row r="152" spans="1:8" x14ac:dyDescent="0.3">
      <c r="A152" s="1" t="s">
        <v>149</v>
      </c>
      <c r="B152" s="1" t="s">
        <v>299</v>
      </c>
      <c r="C152" s="7" t="s">
        <v>304</v>
      </c>
      <c r="D152" s="3">
        <v>172.22767419038274</v>
      </c>
      <c r="E152" s="13">
        <v>20.659470068694798</v>
      </c>
      <c r="F152" s="18">
        <v>41152</v>
      </c>
      <c r="G152" s="20">
        <v>1986</v>
      </c>
      <c r="H152" s="21"/>
    </row>
    <row r="153" spans="1:8" x14ac:dyDescent="0.3">
      <c r="A153" s="1" t="s">
        <v>150</v>
      </c>
      <c r="B153" s="1" t="s">
        <v>300</v>
      </c>
      <c r="C153" s="7" t="s">
        <v>302</v>
      </c>
      <c r="D153" s="3">
        <v>155.66265060240966</v>
      </c>
      <c r="E153" s="13">
        <v>25.327154772937909</v>
      </c>
      <c r="F153" s="18">
        <v>41152</v>
      </c>
      <c r="G153" s="20">
        <v>1986</v>
      </c>
      <c r="H153" s="21"/>
    </row>
    <row r="154" spans="1:8" x14ac:dyDescent="0.3">
      <c r="A154" s="1" t="s">
        <v>151</v>
      </c>
      <c r="B154" s="1" t="s">
        <v>299</v>
      </c>
      <c r="C154" s="7" t="s">
        <v>304</v>
      </c>
      <c r="D154" s="3">
        <v>125.75091575091574</v>
      </c>
      <c r="E154" s="13">
        <v>20.42124542124542</v>
      </c>
      <c r="F154" s="18">
        <v>41109</v>
      </c>
      <c r="G154" s="20">
        <v>2029</v>
      </c>
      <c r="H154" s="21"/>
    </row>
    <row r="155" spans="1:8" x14ac:dyDescent="0.3">
      <c r="A155" s="1" t="s">
        <v>152</v>
      </c>
      <c r="B155" s="1" t="s">
        <v>300</v>
      </c>
      <c r="C155" s="7" t="s">
        <v>304</v>
      </c>
      <c r="D155" s="3">
        <v>196.94339622641513</v>
      </c>
      <c r="E155" s="13">
        <v>29.366037735849055</v>
      </c>
      <c r="F155" s="18">
        <v>41109</v>
      </c>
      <c r="G155" s="20">
        <v>2029</v>
      </c>
      <c r="H155" s="21"/>
    </row>
    <row r="156" spans="1:8" x14ac:dyDescent="0.3">
      <c r="A156" s="1" t="s">
        <v>153</v>
      </c>
      <c r="B156" s="1" t="s">
        <v>300</v>
      </c>
      <c r="C156" s="7" t="s">
        <v>302</v>
      </c>
      <c r="D156" s="3">
        <v>140.40925266903912</v>
      </c>
      <c r="E156" s="13">
        <v>20.711743772241995</v>
      </c>
      <c r="F156" s="18">
        <v>41404</v>
      </c>
      <c r="G156" s="20">
        <v>1734</v>
      </c>
      <c r="H156" s="21"/>
    </row>
    <row r="157" spans="1:8" x14ac:dyDescent="0.3">
      <c r="A157" s="1" t="s">
        <v>154</v>
      </c>
      <c r="B157" s="1" t="s">
        <v>299</v>
      </c>
      <c r="C157" s="7" t="s">
        <v>302</v>
      </c>
      <c r="D157" s="3">
        <v>139.58801498127337</v>
      </c>
      <c r="E157" s="13">
        <v>18.426966292134832</v>
      </c>
      <c r="F157" s="18">
        <v>41409</v>
      </c>
      <c r="G157" s="20">
        <v>1729</v>
      </c>
      <c r="H157" s="21"/>
    </row>
    <row r="158" spans="1:8" x14ac:dyDescent="0.3">
      <c r="A158" s="1" t="s">
        <v>155</v>
      </c>
      <c r="B158" s="1" t="s">
        <v>299</v>
      </c>
      <c r="C158" s="7" t="s">
        <v>302</v>
      </c>
      <c r="D158" s="3">
        <v>159.12611717974181</v>
      </c>
      <c r="E158" s="13">
        <v>19.296921549155908</v>
      </c>
      <c r="F158" s="18">
        <v>41386</v>
      </c>
      <c r="G158" s="20">
        <v>1752</v>
      </c>
      <c r="H158" s="21"/>
    </row>
    <row r="159" spans="1:8" x14ac:dyDescent="0.3">
      <c r="A159" s="1" t="s">
        <v>156</v>
      </c>
      <c r="B159" s="1" t="s">
        <v>299</v>
      </c>
      <c r="C159" s="7" t="s">
        <v>301</v>
      </c>
      <c r="D159" s="3">
        <v>130.94679891794411</v>
      </c>
      <c r="E159" s="13">
        <v>16.025247971145177</v>
      </c>
      <c r="F159" s="18">
        <v>41365</v>
      </c>
      <c r="G159" s="20">
        <v>1773</v>
      </c>
      <c r="H159" s="21"/>
    </row>
    <row r="160" spans="1:8" x14ac:dyDescent="0.3">
      <c r="A160" s="1" t="s">
        <v>157</v>
      </c>
      <c r="B160" s="1" t="s">
        <v>300</v>
      </c>
      <c r="C160" s="7" t="s">
        <v>302</v>
      </c>
      <c r="D160" s="3">
        <v>188.94117647058823</v>
      </c>
      <c r="E160" s="13">
        <v>23.682352941176472</v>
      </c>
      <c r="F160" s="18">
        <v>41402</v>
      </c>
      <c r="G160" s="20">
        <v>1736</v>
      </c>
      <c r="H160" s="21"/>
    </row>
    <row r="161" spans="1:8" x14ac:dyDescent="0.3">
      <c r="A161" s="1" t="s">
        <v>158</v>
      </c>
      <c r="B161" s="1" t="s">
        <v>299</v>
      </c>
      <c r="C161" s="7" t="s">
        <v>302</v>
      </c>
      <c r="D161" s="3">
        <v>140.85889570552146</v>
      </c>
      <c r="E161" s="13">
        <v>18.969325153374232</v>
      </c>
      <c r="F161" s="18">
        <v>41361</v>
      </c>
      <c r="G161" s="20">
        <v>1777</v>
      </c>
      <c r="H161" s="21"/>
    </row>
    <row r="162" spans="1:8" x14ac:dyDescent="0.3">
      <c r="A162" s="1" t="s">
        <v>159</v>
      </c>
      <c r="B162" s="1" t="s">
        <v>300</v>
      </c>
      <c r="C162" s="7" t="s">
        <v>302</v>
      </c>
      <c r="D162" s="3">
        <v>111.66347992351815</v>
      </c>
      <c r="E162" s="13">
        <v>22.217973231357547</v>
      </c>
      <c r="F162" s="18">
        <v>41361</v>
      </c>
      <c r="G162" s="20">
        <v>1777</v>
      </c>
      <c r="H162" s="21"/>
    </row>
    <row r="163" spans="1:8" x14ac:dyDescent="0.3">
      <c r="A163" s="1" t="s">
        <v>160</v>
      </c>
      <c r="B163" s="1" t="s">
        <v>299</v>
      </c>
      <c r="C163" s="7" t="s">
        <v>302</v>
      </c>
      <c r="D163" s="3">
        <v>125.95057034220532</v>
      </c>
      <c r="E163" s="13">
        <v>16.43346007604563</v>
      </c>
      <c r="F163" s="18">
        <v>41059</v>
      </c>
      <c r="G163" s="20">
        <v>2079</v>
      </c>
      <c r="H163" s="21"/>
    </row>
    <row r="164" spans="1:8" x14ac:dyDescent="0.3">
      <c r="A164" s="2" t="s">
        <v>161</v>
      </c>
      <c r="B164" s="2" t="s">
        <v>299</v>
      </c>
      <c r="C164" s="8" t="s">
        <v>302</v>
      </c>
      <c r="D164" s="3">
        <v>197.60070052539405</v>
      </c>
      <c r="E164" s="13">
        <v>19.926444833625215</v>
      </c>
      <c r="F164" s="19">
        <v>41289</v>
      </c>
      <c r="G164" s="23">
        <v>1849</v>
      </c>
      <c r="H164" s="22"/>
    </row>
    <row r="165" spans="1:8" x14ac:dyDescent="0.3">
      <c r="A165" s="1" t="s">
        <v>162</v>
      </c>
      <c r="B165" s="1" t="s">
        <v>299</v>
      </c>
      <c r="C165" s="7" t="s">
        <v>302</v>
      </c>
      <c r="D165" s="3">
        <v>159.27034611786718</v>
      </c>
      <c r="E165" s="13">
        <v>17.260991580916745</v>
      </c>
      <c r="F165" s="18">
        <v>41384</v>
      </c>
      <c r="G165" s="20">
        <v>1754</v>
      </c>
      <c r="H165" s="21"/>
    </row>
    <row r="166" spans="1:8" x14ac:dyDescent="0.3">
      <c r="A166" s="1" t="s">
        <v>163</v>
      </c>
      <c r="B166" s="1" t="s">
        <v>300</v>
      </c>
      <c r="C166" s="7" t="s">
        <v>302</v>
      </c>
      <c r="D166" s="3">
        <v>270.5</v>
      </c>
      <c r="E166" s="13">
        <v>34.863999999999997</v>
      </c>
      <c r="F166" s="18">
        <v>41345</v>
      </c>
      <c r="G166" s="20">
        <v>1793</v>
      </c>
      <c r="H166" s="21"/>
    </row>
    <row r="167" spans="1:8" x14ac:dyDescent="0.3">
      <c r="A167" s="1" t="s">
        <v>164</v>
      </c>
      <c r="B167" s="1" t="s">
        <v>300</v>
      </c>
      <c r="C167" s="7" t="s">
        <v>302</v>
      </c>
      <c r="D167" s="3">
        <v>210.02832861189805</v>
      </c>
      <c r="E167" s="13">
        <v>22.738432483474973</v>
      </c>
      <c r="F167" s="18">
        <v>41385</v>
      </c>
      <c r="G167" s="20">
        <v>1753</v>
      </c>
      <c r="H167" s="21"/>
    </row>
    <row r="168" spans="1:8" x14ac:dyDescent="0.3">
      <c r="A168" s="1" t="s">
        <v>165</v>
      </c>
      <c r="B168" s="1" t="s">
        <v>300</v>
      </c>
      <c r="C168" s="7" t="s">
        <v>302</v>
      </c>
      <c r="D168" s="3">
        <v>149.84615384615384</v>
      </c>
      <c r="E168" s="13">
        <v>27.001709401709398</v>
      </c>
      <c r="F168" s="18">
        <v>41397</v>
      </c>
      <c r="G168" s="20">
        <v>1741</v>
      </c>
      <c r="H168" s="21"/>
    </row>
    <row r="169" spans="1:8" x14ac:dyDescent="0.3">
      <c r="A169" s="1" t="s">
        <v>166</v>
      </c>
      <c r="B169" s="1" t="s">
        <v>299</v>
      </c>
      <c r="C169" s="7" t="s">
        <v>302</v>
      </c>
      <c r="D169" s="3">
        <v>220.51063829787233</v>
      </c>
      <c r="E169" s="13">
        <v>21.800851063829786</v>
      </c>
      <c r="F169" s="18">
        <v>41398</v>
      </c>
      <c r="G169" s="20">
        <v>1740</v>
      </c>
      <c r="H169" s="21"/>
    </row>
    <row r="170" spans="1:8" x14ac:dyDescent="0.3">
      <c r="A170" s="1" t="s">
        <v>167</v>
      </c>
      <c r="B170" s="1" t="s">
        <v>299</v>
      </c>
      <c r="C170" s="7" t="s">
        <v>302</v>
      </c>
      <c r="D170" s="3">
        <v>129.65898617511522</v>
      </c>
      <c r="E170" s="13">
        <v>16.202764976958523</v>
      </c>
      <c r="F170" s="18">
        <v>41352</v>
      </c>
      <c r="G170" s="20">
        <v>1786</v>
      </c>
      <c r="H170" s="21"/>
    </row>
    <row r="171" spans="1:8" x14ac:dyDescent="0.3">
      <c r="A171" s="1" t="s">
        <v>168</v>
      </c>
      <c r="B171" s="1" t="s">
        <v>300</v>
      </c>
      <c r="C171" s="7" t="s">
        <v>302</v>
      </c>
      <c r="D171" s="3">
        <v>115.97210113339143</v>
      </c>
      <c r="E171" s="13">
        <v>23.009590235396683</v>
      </c>
      <c r="F171" s="18">
        <v>41434</v>
      </c>
      <c r="G171" s="20">
        <v>1704</v>
      </c>
      <c r="H171" s="21"/>
    </row>
    <row r="172" spans="1:8" x14ac:dyDescent="0.3">
      <c r="A172" s="1" t="s">
        <v>169</v>
      </c>
      <c r="B172" s="1" t="s">
        <v>300</v>
      </c>
      <c r="C172" s="7" t="s">
        <v>304</v>
      </c>
      <c r="D172" s="3">
        <v>163.53043478260869</v>
      </c>
      <c r="E172" s="13">
        <v>20.636521739130433</v>
      </c>
      <c r="F172" s="18">
        <v>41356</v>
      </c>
      <c r="G172" s="20">
        <v>1782</v>
      </c>
      <c r="H172" s="21"/>
    </row>
    <row r="173" spans="1:8" x14ac:dyDescent="0.3">
      <c r="A173" s="1" t="s">
        <v>170</v>
      </c>
      <c r="B173" s="1" t="s">
        <v>299</v>
      </c>
      <c r="C173" s="7" t="s">
        <v>302</v>
      </c>
      <c r="D173" s="3">
        <v>118.80708294501397</v>
      </c>
      <c r="E173" s="13">
        <v>19.668219944082011</v>
      </c>
      <c r="F173" s="18">
        <v>41377</v>
      </c>
      <c r="G173" s="20">
        <v>1761</v>
      </c>
      <c r="H173" s="21"/>
    </row>
    <row r="174" spans="1:8" x14ac:dyDescent="0.3">
      <c r="A174" s="1" t="s">
        <v>171</v>
      </c>
      <c r="B174" s="1" t="s">
        <v>300</v>
      </c>
      <c r="C174" s="7" t="s">
        <v>304</v>
      </c>
      <c r="D174" s="3">
        <v>140.83560399636693</v>
      </c>
      <c r="E174" s="13">
        <v>28.475930971843784</v>
      </c>
      <c r="F174" s="18">
        <v>41368</v>
      </c>
      <c r="G174" s="20">
        <v>1770</v>
      </c>
      <c r="H174" s="21"/>
    </row>
    <row r="175" spans="1:8" x14ac:dyDescent="0.3">
      <c r="A175" s="1" t="s">
        <v>172</v>
      </c>
      <c r="B175" s="1" t="s">
        <v>300</v>
      </c>
      <c r="C175" s="7" t="s">
        <v>302</v>
      </c>
      <c r="D175" s="3">
        <v>117.22966934763184</v>
      </c>
      <c r="E175" s="13">
        <v>17.601429848078645</v>
      </c>
      <c r="F175" s="18">
        <v>41307</v>
      </c>
      <c r="G175" s="20">
        <v>1831</v>
      </c>
      <c r="H175" s="21"/>
    </row>
    <row r="176" spans="1:8" x14ac:dyDescent="0.3">
      <c r="A176" s="1" t="s">
        <v>173</v>
      </c>
      <c r="B176" s="1" t="s">
        <v>300</v>
      </c>
      <c r="C176" s="7" t="s">
        <v>302</v>
      </c>
      <c r="D176" s="3">
        <v>119.4547224926972</v>
      </c>
      <c r="E176" s="13">
        <v>14.878286270691335</v>
      </c>
      <c r="F176" s="18">
        <v>41310</v>
      </c>
      <c r="G176" s="20">
        <v>1828</v>
      </c>
      <c r="H176" s="21"/>
    </row>
    <row r="177" spans="1:8" x14ac:dyDescent="0.3">
      <c r="A177" s="1" t="s">
        <v>174</v>
      </c>
      <c r="B177" s="1" t="s">
        <v>299</v>
      </c>
      <c r="C177" s="7" t="s">
        <v>304</v>
      </c>
      <c r="D177" s="3">
        <v>80.983935742971894</v>
      </c>
      <c r="E177" s="13">
        <v>17.285140562248994</v>
      </c>
      <c r="F177" s="18">
        <v>41355</v>
      </c>
      <c r="G177" s="20">
        <v>1783</v>
      </c>
      <c r="H177" s="21"/>
    </row>
    <row r="178" spans="1:8" x14ac:dyDescent="0.3">
      <c r="A178" s="1" t="s">
        <v>175</v>
      </c>
      <c r="B178" s="1" t="s">
        <v>300</v>
      </c>
      <c r="C178" s="7" t="s">
        <v>304</v>
      </c>
      <c r="D178" s="3">
        <v>81.21524201853758</v>
      </c>
      <c r="E178" s="13">
        <v>17.709577754891868</v>
      </c>
      <c r="F178" s="18">
        <v>41340</v>
      </c>
      <c r="G178" s="20">
        <v>1798</v>
      </c>
      <c r="H178" s="21"/>
    </row>
    <row r="179" spans="1:8" x14ac:dyDescent="0.3">
      <c r="A179" s="1" t="s">
        <v>176</v>
      </c>
      <c r="B179" s="1" t="s">
        <v>300</v>
      </c>
      <c r="C179" s="7" t="s">
        <v>301</v>
      </c>
      <c r="D179" s="3">
        <v>116.92460317460316</v>
      </c>
      <c r="E179" s="13">
        <v>30.37698412698413</v>
      </c>
      <c r="F179" s="18">
        <v>41298</v>
      </c>
      <c r="G179" s="20">
        <v>1840</v>
      </c>
      <c r="H179" s="21"/>
    </row>
    <row r="180" spans="1:8" x14ac:dyDescent="0.3">
      <c r="A180" s="1" t="s">
        <v>177</v>
      </c>
      <c r="B180" s="1" t="s">
        <v>299</v>
      </c>
      <c r="C180" s="7" t="s">
        <v>301</v>
      </c>
      <c r="D180" s="3">
        <v>142.56565656565658</v>
      </c>
      <c r="E180" s="13">
        <v>17.507070707070707</v>
      </c>
      <c r="F180" s="18">
        <v>41398</v>
      </c>
      <c r="G180" s="20">
        <v>1740</v>
      </c>
      <c r="H180" s="21"/>
    </row>
    <row r="181" spans="1:8" x14ac:dyDescent="0.3">
      <c r="A181" s="1" t="s">
        <v>178</v>
      </c>
      <c r="B181" s="1" t="s">
        <v>299</v>
      </c>
      <c r="C181" s="7" t="s">
        <v>302</v>
      </c>
      <c r="D181" s="3">
        <v>145.97101449275365</v>
      </c>
      <c r="E181" s="13">
        <v>22.237681159420287</v>
      </c>
      <c r="F181" s="18">
        <v>41401</v>
      </c>
      <c r="G181" s="20">
        <v>1737</v>
      </c>
      <c r="H181" s="21"/>
    </row>
    <row r="182" spans="1:8" x14ac:dyDescent="0.3">
      <c r="A182" s="1" t="s">
        <v>179</v>
      </c>
      <c r="B182" s="1" t="s">
        <v>300</v>
      </c>
      <c r="C182" s="7" t="s">
        <v>302</v>
      </c>
      <c r="D182" s="3">
        <v>161.91909689557855</v>
      </c>
      <c r="E182" s="13">
        <v>22.5964252116651</v>
      </c>
      <c r="F182" s="18">
        <v>41402</v>
      </c>
      <c r="G182" s="20">
        <v>1736</v>
      </c>
      <c r="H182" s="21"/>
    </row>
    <row r="183" spans="1:8" x14ac:dyDescent="0.3">
      <c r="A183" s="1" t="s">
        <v>180</v>
      </c>
      <c r="B183" s="1" t="s">
        <v>300</v>
      </c>
      <c r="C183" s="7" t="s">
        <v>302</v>
      </c>
      <c r="D183" s="3">
        <v>165.74690770694579</v>
      </c>
      <c r="E183" s="13">
        <v>29.823025689819225</v>
      </c>
      <c r="F183" s="18">
        <v>41405</v>
      </c>
      <c r="G183" s="20">
        <v>1733</v>
      </c>
      <c r="H183" s="21"/>
    </row>
    <row r="184" spans="1:8" x14ac:dyDescent="0.3">
      <c r="A184" s="1" t="s">
        <v>181</v>
      </c>
      <c r="B184" s="1" t="s">
        <v>300</v>
      </c>
      <c r="C184" s="7" t="s">
        <v>302</v>
      </c>
      <c r="D184" s="3">
        <v>151.6715542521994</v>
      </c>
      <c r="E184" s="13">
        <v>20.285434995112411</v>
      </c>
      <c r="F184" s="18">
        <v>41408</v>
      </c>
      <c r="G184" s="20">
        <v>1730</v>
      </c>
      <c r="H184" s="21"/>
    </row>
    <row r="185" spans="1:8" x14ac:dyDescent="0.3">
      <c r="A185" s="1" t="s">
        <v>182</v>
      </c>
      <c r="B185" s="1" t="s">
        <v>299</v>
      </c>
      <c r="C185" s="7" t="s">
        <v>302</v>
      </c>
      <c r="D185" s="3">
        <v>124.32481751824815</v>
      </c>
      <c r="E185" s="13">
        <v>16.102189781021895</v>
      </c>
      <c r="F185" s="18">
        <v>41409</v>
      </c>
      <c r="G185" s="20">
        <v>1729</v>
      </c>
      <c r="H185" s="21"/>
    </row>
    <row r="186" spans="1:8" x14ac:dyDescent="0.3">
      <c r="A186" s="1" t="s">
        <v>183</v>
      </c>
      <c r="B186" s="1" t="s">
        <v>299</v>
      </c>
      <c r="C186" s="7" t="s">
        <v>302</v>
      </c>
      <c r="D186" s="3">
        <v>149.20041536863968</v>
      </c>
      <c r="E186" s="13">
        <v>26.737279335410175</v>
      </c>
      <c r="F186" s="18">
        <v>41411</v>
      </c>
      <c r="G186" s="20">
        <v>1727</v>
      </c>
      <c r="H186" s="21"/>
    </row>
    <row r="187" spans="1:8" x14ac:dyDescent="0.3">
      <c r="A187" s="1" t="s">
        <v>184</v>
      </c>
      <c r="B187" s="1" t="s">
        <v>299</v>
      </c>
      <c r="C187" s="7" t="s">
        <v>302</v>
      </c>
      <c r="D187" s="3">
        <v>155.52656104380242</v>
      </c>
      <c r="E187" s="13">
        <v>23.246971109040071</v>
      </c>
      <c r="F187" s="18">
        <v>41413</v>
      </c>
      <c r="G187" s="20">
        <v>1725</v>
      </c>
      <c r="H187" s="21"/>
    </row>
    <row r="188" spans="1:8" x14ac:dyDescent="0.3">
      <c r="A188" s="1" t="s">
        <v>185</v>
      </c>
      <c r="B188" s="1" t="s">
        <v>299</v>
      </c>
      <c r="C188" s="7" t="s">
        <v>302</v>
      </c>
      <c r="D188" s="3">
        <v>156.03846153846155</v>
      </c>
      <c r="E188" s="13">
        <v>20.969230769230769</v>
      </c>
      <c r="F188" s="18">
        <v>41416</v>
      </c>
      <c r="G188" s="20">
        <v>1722</v>
      </c>
      <c r="H188" s="21"/>
    </row>
    <row r="189" spans="1:8" x14ac:dyDescent="0.3">
      <c r="A189" s="1" t="s">
        <v>186</v>
      </c>
      <c r="B189" s="1" t="s">
        <v>300</v>
      </c>
      <c r="C189" s="7" t="s">
        <v>302</v>
      </c>
      <c r="D189" s="3">
        <v>187.30769230769229</v>
      </c>
      <c r="E189" s="13">
        <v>28.603238866396762</v>
      </c>
      <c r="F189" s="18">
        <v>41420</v>
      </c>
      <c r="G189" s="20">
        <v>1718</v>
      </c>
      <c r="H189" s="21"/>
    </row>
    <row r="190" spans="1:8" x14ac:dyDescent="0.3">
      <c r="A190" s="1" t="s">
        <v>187</v>
      </c>
      <c r="B190" s="1" t="s">
        <v>300</v>
      </c>
      <c r="C190" s="7" t="s">
        <v>302</v>
      </c>
      <c r="D190" s="3">
        <v>132.92368681863232</v>
      </c>
      <c r="E190" s="13">
        <v>18.410307234886027</v>
      </c>
      <c r="F190" s="18">
        <v>41424</v>
      </c>
      <c r="G190" s="20">
        <v>1714</v>
      </c>
      <c r="H190" s="21"/>
    </row>
    <row r="191" spans="1:8" x14ac:dyDescent="0.3">
      <c r="A191" s="1" t="s">
        <v>188</v>
      </c>
      <c r="B191" s="1" t="s">
        <v>300</v>
      </c>
      <c r="C191" s="7" t="s">
        <v>302</v>
      </c>
      <c r="D191" s="3">
        <v>177.5195143104944</v>
      </c>
      <c r="E191" s="13">
        <v>28.131830008673024</v>
      </c>
      <c r="F191" s="18">
        <v>41427</v>
      </c>
      <c r="G191" s="20">
        <v>1711</v>
      </c>
      <c r="H191" s="21"/>
    </row>
    <row r="192" spans="1:8" x14ac:dyDescent="0.3">
      <c r="A192" s="1" t="s">
        <v>189</v>
      </c>
      <c r="B192" s="1" t="s">
        <v>299</v>
      </c>
      <c r="C192" s="7" t="s">
        <v>302</v>
      </c>
      <c r="D192" s="3">
        <v>133.38331771321461</v>
      </c>
      <c r="E192" s="13">
        <v>23.126522961574508</v>
      </c>
      <c r="F192" s="18">
        <v>41431</v>
      </c>
      <c r="G192" s="20">
        <v>1707</v>
      </c>
      <c r="H192" s="21"/>
    </row>
    <row r="193" spans="1:8" x14ac:dyDescent="0.3">
      <c r="A193" s="1" t="s">
        <v>190</v>
      </c>
      <c r="B193" s="1" t="s">
        <v>299</v>
      </c>
      <c r="C193" s="7" t="s">
        <v>302</v>
      </c>
      <c r="D193" s="3">
        <v>131.06103286384979</v>
      </c>
      <c r="E193" s="13">
        <v>21.449765258215965</v>
      </c>
      <c r="F193" s="18">
        <v>41434</v>
      </c>
      <c r="G193" s="20">
        <v>1704</v>
      </c>
      <c r="H193" s="21"/>
    </row>
    <row r="194" spans="1:8" x14ac:dyDescent="0.3">
      <c r="A194" s="1" t="s">
        <v>191</v>
      </c>
      <c r="B194" s="1" t="s">
        <v>300</v>
      </c>
      <c r="C194" s="7" t="s">
        <v>302</v>
      </c>
      <c r="D194" s="3">
        <v>69.33095450490633</v>
      </c>
      <c r="E194" s="13">
        <v>16.16413916146298</v>
      </c>
      <c r="F194" s="18">
        <v>41435</v>
      </c>
      <c r="G194" s="20">
        <v>1703</v>
      </c>
      <c r="H194" s="21"/>
    </row>
    <row r="195" spans="1:8" x14ac:dyDescent="0.3">
      <c r="A195" s="1" t="s">
        <v>192</v>
      </c>
      <c r="B195" s="1" t="s">
        <v>300</v>
      </c>
      <c r="C195" s="7" t="s">
        <v>301</v>
      </c>
      <c r="D195" s="3">
        <v>200.10221465076663</v>
      </c>
      <c r="E195" s="13">
        <v>22.804088586030666</v>
      </c>
      <c r="F195" s="18">
        <v>41439</v>
      </c>
      <c r="G195" s="20">
        <v>1699</v>
      </c>
      <c r="H195" s="21"/>
    </row>
    <row r="196" spans="1:8" x14ac:dyDescent="0.3">
      <c r="A196" s="1" t="s">
        <v>193</v>
      </c>
      <c r="B196" s="1" t="s">
        <v>300</v>
      </c>
      <c r="C196" s="7" t="s">
        <v>302</v>
      </c>
      <c r="D196" s="3">
        <v>159.13191489361705</v>
      </c>
      <c r="E196" s="13">
        <v>21.671489361702125</v>
      </c>
      <c r="F196" s="18">
        <v>41442</v>
      </c>
      <c r="G196" s="20">
        <v>1696</v>
      </c>
      <c r="H196" s="21"/>
    </row>
    <row r="197" spans="1:8" x14ac:dyDescent="0.3">
      <c r="A197" s="1" t="s">
        <v>194</v>
      </c>
      <c r="B197" s="1" t="s">
        <v>299</v>
      </c>
      <c r="C197" s="7" t="s">
        <v>302</v>
      </c>
      <c r="D197" s="3">
        <v>167.02127659574469</v>
      </c>
      <c r="E197" s="13">
        <v>25.323017408123796</v>
      </c>
      <c r="F197" s="18">
        <v>41346</v>
      </c>
      <c r="G197" s="20">
        <v>1792</v>
      </c>
      <c r="H197" s="21"/>
    </row>
    <row r="198" spans="1:8" x14ac:dyDescent="0.3">
      <c r="A198" s="1" t="s">
        <v>195</v>
      </c>
      <c r="B198" s="1" t="s">
        <v>299</v>
      </c>
      <c r="C198" s="7" t="s">
        <v>304</v>
      </c>
      <c r="D198" s="3">
        <v>200.36398467432952</v>
      </c>
      <c r="E198" s="13">
        <v>22.766283524904217</v>
      </c>
      <c r="F198" s="18">
        <v>41335</v>
      </c>
      <c r="G198" s="20">
        <v>1803</v>
      </c>
      <c r="H198" s="21"/>
    </row>
    <row r="199" spans="1:8" x14ac:dyDescent="0.3">
      <c r="A199" s="1" t="s">
        <v>196</v>
      </c>
      <c r="B199" s="1" t="s">
        <v>299</v>
      </c>
      <c r="C199" s="7" t="s">
        <v>304</v>
      </c>
      <c r="D199" s="3">
        <v>170.22931206380861</v>
      </c>
      <c r="E199" s="13">
        <v>25.850448654037884</v>
      </c>
      <c r="F199" s="18">
        <v>41352</v>
      </c>
      <c r="G199" s="20">
        <v>1786</v>
      </c>
      <c r="H199" s="21"/>
    </row>
    <row r="200" spans="1:8" x14ac:dyDescent="0.3">
      <c r="A200" s="1" t="s">
        <v>197</v>
      </c>
      <c r="B200" s="1" t="s">
        <v>300</v>
      </c>
      <c r="C200" s="7" t="s">
        <v>302</v>
      </c>
      <c r="D200" s="3">
        <v>160.47258979206052</v>
      </c>
      <c r="E200" s="13">
        <v>30.472589792060493</v>
      </c>
      <c r="F200" s="18">
        <v>41299</v>
      </c>
      <c r="G200" s="20">
        <v>1839</v>
      </c>
      <c r="H200" s="21"/>
    </row>
    <row r="201" spans="1:8" x14ac:dyDescent="0.3">
      <c r="A201" s="1" t="s">
        <v>198</v>
      </c>
      <c r="B201" s="1" t="s">
        <v>299</v>
      </c>
      <c r="C201" s="7" t="s">
        <v>302</v>
      </c>
      <c r="D201" s="3">
        <v>118.79963065558633</v>
      </c>
      <c r="E201" s="13">
        <v>25.04524469067405</v>
      </c>
      <c r="F201" s="18">
        <v>41299</v>
      </c>
      <c r="G201" s="20">
        <v>1839</v>
      </c>
      <c r="H201" s="21"/>
    </row>
    <row r="202" spans="1:8" x14ac:dyDescent="0.3">
      <c r="A202" s="1" t="s">
        <v>199</v>
      </c>
      <c r="B202" s="1" t="s">
        <v>299</v>
      </c>
      <c r="C202" s="7" t="s">
        <v>304</v>
      </c>
      <c r="D202" s="3">
        <v>157.99188640973631</v>
      </c>
      <c r="E202" s="13">
        <v>35.647058823529413</v>
      </c>
      <c r="F202" s="18">
        <v>41355</v>
      </c>
      <c r="G202" s="20">
        <v>1783</v>
      </c>
      <c r="H202" s="21"/>
    </row>
    <row r="203" spans="1:8" x14ac:dyDescent="0.3">
      <c r="A203" s="1" t="s">
        <v>200</v>
      </c>
      <c r="B203" s="1" t="s">
        <v>299</v>
      </c>
      <c r="C203" s="7" t="s">
        <v>305</v>
      </c>
      <c r="D203" s="3">
        <v>121.735918744229</v>
      </c>
      <c r="E203" s="13">
        <v>26.105263157894733</v>
      </c>
      <c r="F203" s="18">
        <v>41493</v>
      </c>
      <c r="G203" s="20">
        <v>1645</v>
      </c>
      <c r="H203" s="21"/>
    </row>
    <row r="204" spans="1:8" x14ac:dyDescent="0.3">
      <c r="A204" s="1" t="s">
        <v>201</v>
      </c>
      <c r="B204" s="1" t="s">
        <v>299</v>
      </c>
      <c r="C204" s="7" t="s">
        <v>303</v>
      </c>
      <c r="D204" s="3">
        <v>120.05400540054005</v>
      </c>
      <c r="E204" s="13">
        <v>21.015301530153014</v>
      </c>
      <c r="F204" s="18">
        <v>41475</v>
      </c>
      <c r="G204" s="20">
        <v>1663</v>
      </c>
      <c r="H204" s="21"/>
    </row>
    <row r="205" spans="1:8" x14ac:dyDescent="0.3">
      <c r="A205" s="1" t="s">
        <v>202</v>
      </c>
      <c r="B205" s="1" t="s">
        <v>300</v>
      </c>
      <c r="C205" s="7" t="s">
        <v>302</v>
      </c>
      <c r="D205" s="3">
        <v>153.76549094375594</v>
      </c>
      <c r="E205" s="13">
        <v>24.632983794089611</v>
      </c>
      <c r="F205" s="18">
        <v>41508</v>
      </c>
      <c r="G205" s="20">
        <v>1630</v>
      </c>
      <c r="H205" s="21"/>
    </row>
    <row r="206" spans="1:8" x14ac:dyDescent="0.3">
      <c r="A206" s="1" t="s">
        <v>203</v>
      </c>
      <c r="B206" s="1" t="s">
        <v>300</v>
      </c>
      <c r="C206" s="7" t="s">
        <v>304</v>
      </c>
      <c r="D206" s="3">
        <v>111.06863596872286</v>
      </c>
      <c r="E206" s="13">
        <v>30.25195482189401</v>
      </c>
      <c r="F206" s="18">
        <v>41394</v>
      </c>
      <c r="G206" s="20">
        <v>1744</v>
      </c>
      <c r="H206" s="21"/>
    </row>
    <row r="207" spans="1:8" x14ac:dyDescent="0.3">
      <c r="A207" s="1" t="s">
        <v>204</v>
      </c>
      <c r="B207" s="1" t="s">
        <v>299</v>
      </c>
      <c r="C207" s="7" t="s">
        <v>302</v>
      </c>
      <c r="D207" s="3">
        <v>99.807692307692307</v>
      </c>
      <c r="E207" s="13">
        <v>26.053846153846152</v>
      </c>
      <c r="F207" s="18">
        <v>41387</v>
      </c>
      <c r="G207" s="20">
        <v>1751</v>
      </c>
      <c r="H207" s="21"/>
    </row>
    <row r="208" spans="1:8" x14ac:dyDescent="0.3">
      <c r="A208" s="1" t="s">
        <v>205</v>
      </c>
      <c r="B208" s="1" t="s">
        <v>300</v>
      </c>
      <c r="C208" s="7" t="s">
        <v>303</v>
      </c>
      <c r="D208" s="3">
        <v>159.69909729187563</v>
      </c>
      <c r="E208" s="13">
        <v>32.653961885656969</v>
      </c>
      <c r="F208" s="18">
        <v>41508</v>
      </c>
      <c r="G208" s="20">
        <v>1630</v>
      </c>
      <c r="H208" s="21"/>
    </row>
    <row r="209" spans="1:8" x14ac:dyDescent="0.3">
      <c r="A209" s="1" t="s">
        <v>206</v>
      </c>
      <c r="B209" s="1" t="s">
        <v>299</v>
      </c>
      <c r="C209" s="7" t="s">
        <v>301</v>
      </c>
      <c r="D209" s="3">
        <v>106.66028708133973</v>
      </c>
      <c r="E209" s="13">
        <v>18.591387559808613</v>
      </c>
      <c r="F209" s="18">
        <v>41493</v>
      </c>
      <c r="G209" s="20">
        <v>1645</v>
      </c>
      <c r="H209" s="21"/>
    </row>
    <row r="210" spans="1:8" x14ac:dyDescent="0.3">
      <c r="A210" s="1" t="s">
        <v>207</v>
      </c>
      <c r="B210" s="1" t="s">
        <v>300</v>
      </c>
      <c r="C210" s="7" t="s">
        <v>304</v>
      </c>
      <c r="D210" s="3">
        <v>86.976351351351354</v>
      </c>
      <c r="E210" s="13">
        <v>16.114864864864863</v>
      </c>
      <c r="F210" s="18">
        <v>41428</v>
      </c>
      <c r="G210" s="20">
        <v>1710</v>
      </c>
      <c r="H210" s="21"/>
    </row>
    <row r="211" spans="1:8" x14ac:dyDescent="0.3">
      <c r="A211" s="1" t="s">
        <v>208</v>
      </c>
      <c r="B211" s="1" t="s">
        <v>299</v>
      </c>
      <c r="C211" s="7" t="s">
        <v>302</v>
      </c>
      <c r="D211" s="3">
        <v>92.200357781753127</v>
      </c>
      <c r="E211" s="13">
        <v>14.100178890876567</v>
      </c>
      <c r="F211" s="18">
        <v>41348</v>
      </c>
      <c r="G211" s="20">
        <v>1790</v>
      </c>
      <c r="H211" s="21"/>
    </row>
    <row r="212" spans="1:8" x14ac:dyDescent="0.3">
      <c r="A212" s="1" t="s">
        <v>209</v>
      </c>
      <c r="B212" s="1" t="s">
        <v>300</v>
      </c>
      <c r="C212" s="7" t="s">
        <v>304</v>
      </c>
      <c r="D212" s="3">
        <v>158.79740980573541</v>
      </c>
      <c r="E212" s="13">
        <v>17.132284921369102</v>
      </c>
      <c r="F212" s="18">
        <v>41387</v>
      </c>
      <c r="G212" s="20">
        <v>1751</v>
      </c>
      <c r="H212" s="21"/>
    </row>
    <row r="213" spans="1:8" x14ac:dyDescent="0.3">
      <c r="A213" s="1" t="s">
        <v>210</v>
      </c>
      <c r="B213" s="1" t="s">
        <v>300</v>
      </c>
      <c r="C213" s="7" t="s">
        <v>305</v>
      </c>
      <c r="D213" s="3">
        <v>123.72528616024975</v>
      </c>
      <c r="E213" s="13">
        <v>19.271592091571279</v>
      </c>
      <c r="F213" s="18">
        <v>41496</v>
      </c>
      <c r="G213" s="20">
        <v>1642</v>
      </c>
      <c r="H213" s="21"/>
    </row>
    <row r="214" spans="1:8" x14ac:dyDescent="0.3">
      <c r="A214" s="1" t="s">
        <v>211</v>
      </c>
      <c r="B214" s="1" t="s">
        <v>300</v>
      </c>
      <c r="C214" s="7" t="s">
        <v>301</v>
      </c>
      <c r="D214" s="3">
        <v>113.40143003064352</v>
      </c>
      <c r="E214" s="13">
        <v>15.869254341164453</v>
      </c>
      <c r="F214" s="18">
        <v>41353</v>
      </c>
      <c r="G214" s="20">
        <v>1785</v>
      </c>
      <c r="H214" s="21"/>
    </row>
    <row r="215" spans="1:8" x14ac:dyDescent="0.3">
      <c r="A215" s="1" t="s">
        <v>212</v>
      </c>
      <c r="B215" s="1" t="s">
        <v>299</v>
      </c>
      <c r="C215" s="7" t="s">
        <v>302</v>
      </c>
      <c r="D215" s="3">
        <v>101.63652024117141</v>
      </c>
      <c r="E215" s="13">
        <v>14.363479758828593</v>
      </c>
      <c r="F215" s="18">
        <v>41458</v>
      </c>
      <c r="G215" s="20">
        <v>1680</v>
      </c>
      <c r="H215" s="21"/>
    </row>
    <row r="216" spans="1:8" x14ac:dyDescent="0.3">
      <c r="A216" s="1" t="s">
        <v>213</v>
      </c>
      <c r="B216" s="1" t="s">
        <v>299</v>
      </c>
      <c r="C216" s="7" t="s">
        <v>302</v>
      </c>
      <c r="D216" s="3">
        <v>141.08309990662931</v>
      </c>
      <c r="E216" s="13">
        <v>15.084967320261438</v>
      </c>
      <c r="F216" s="18">
        <v>41485</v>
      </c>
      <c r="G216" s="20">
        <v>1653</v>
      </c>
      <c r="H216" s="21"/>
    </row>
    <row r="217" spans="1:8" x14ac:dyDescent="0.3">
      <c r="A217" s="1" t="s">
        <v>214</v>
      </c>
      <c r="B217" s="1" t="s">
        <v>300</v>
      </c>
      <c r="C217" s="7" t="s">
        <v>302</v>
      </c>
      <c r="D217" s="3">
        <v>113.51456310679612</v>
      </c>
      <c r="E217" s="13">
        <v>16.066019417475726</v>
      </c>
      <c r="F217" s="18">
        <v>41472</v>
      </c>
      <c r="G217" s="20">
        <v>1666</v>
      </c>
      <c r="H217" s="21"/>
    </row>
    <row r="218" spans="1:8" x14ac:dyDescent="0.3">
      <c r="A218" s="1" t="s">
        <v>215</v>
      </c>
      <c r="B218" s="1" t="s">
        <v>300</v>
      </c>
      <c r="C218" s="7" t="s">
        <v>305</v>
      </c>
      <c r="D218" s="3">
        <v>127.27272727272727</v>
      </c>
      <c r="E218" s="13">
        <v>19.992424242424239</v>
      </c>
      <c r="F218" s="18">
        <v>41485</v>
      </c>
      <c r="G218" s="20">
        <v>1653</v>
      </c>
      <c r="H218" s="21"/>
    </row>
    <row r="219" spans="1:8" x14ac:dyDescent="0.3">
      <c r="A219" s="1" t="s">
        <v>216</v>
      </c>
      <c r="B219" s="1" t="s">
        <v>300</v>
      </c>
      <c r="C219" s="7" t="s">
        <v>305</v>
      </c>
      <c r="D219" s="3">
        <v>126.77386934673369</v>
      </c>
      <c r="E219" s="13">
        <v>27.754773869346739</v>
      </c>
      <c r="F219" s="18">
        <v>41485</v>
      </c>
      <c r="G219" s="20">
        <v>1653</v>
      </c>
      <c r="H219" s="21"/>
    </row>
    <row r="220" spans="1:8" x14ac:dyDescent="0.3">
      <c r="A220" s="1" t="s">
        <v>217</v>
      </c>
      <c r="B220" s="1" t="s">
        <v>299</v>
      </c>
      <c r="C220" s="7" t="s">
        <v>302</v>
      </c>
      <c r="D220" s="3">
        <v>152.446264073695</v>
      </c>
      <c r="E220" s="13">
        <v>19.226202661207775</v>
      </c>
      <c r="F220" s="18">
        <v>41485</v>
      </c>
      <c r="G220" s="20">
        <v>1653</v>
      </c>
      <c r="H220" s="21"/>
    </row>
    <row r="221" spans="1:8" x14ac:dyDescent="0.3">
      <c r="A221" s="1" t="s">
        <v>218</v>
      </c>
      <c r="B221" s="1" t="s">
        <v>299</v>
      </c>
      <c r="C221" s="7" t="s">
        <v>302</v>
      </c>
      <c r="D221" s="3">
        <v>168.74400767018219</v>
      </c>
      <c r="E221" s="13">
        <v>20.655800575263662</v>
      </c>
      <c r="F221" s="18">
        <v>41485</v>
      </c>
      <c r="G221" s="20">
        <v>1653</v>
      </c>
      <c r="H221" s="21"/>
    </row>
    <row r="222" spans="1:8" x14ac:dyDescent="0.3">
      <c r="A222" s="1" t="s">
        <v>219</v>
      </c>
      <c r="B222" s="1" t="s">
        <v>299</v>
      </c>
      <c r="C222" s="7" t="s">
        <v>301</v>
      </c>
      <c r="D222" s="3">
        <v>147.91970802919707</v>
      </c>
      <c r="E222" s="13">
        <v>19.164233576642335</v>
      </c>
      <c r="F222" s="18">
        <v>41309</v>
      </c>
      <c r="G222" s="20">
        <v>1829</v>
      </c>
      <c r="H222" s="21"/>
    </row>
    <row r="223" spans="1:8" x14ac:dyDescent="0.3">
      <c r="A223" s="1" t="s">
        <v>220</v>
      </c>
      <c r="B223" s="1" t="s">
        <v>300</v>
      </c>
      <c r="C223" s="7" t="s">
        <v>304</v>
      </c>
      <c r="D223" s="3">
        <v>166.69776119402985</v>
      </c>
      <c r="E223" s="13">
        <v>24.973880597014926</v>
      </c>
      <c r="F223" s="18">
        <v>41316</v>
      </c>
      <c r="G223" s="20">
        <v>1822</v>
      </c>
      <c r="H223" s="21"/>
    </row>
    <row r="224" spans="1:8" x14ac:dyDescent="0.3">
      <c r="A224" s="1" t="s">
        <v>221</v>
      </c>
      <c r="B224" s="1" t="s">
        <v>299</v>
      </c>
      <c r="C224" s="7" t="s">
        <v>302</v>
      </c>
      <c r="D224" s="3">
        <v>143.24596774193552</v>
      </c>
      <c r="E224" s="13">
        <v>21.737903225806452</v>
      </c>
      <c r="F224" s="18">
        <v>41360</v>
      </c>
      <c r="G224" s="20">
        <v>1778</v>
      </c>
      <c r="H224" s="21"/>
    </row>
    <row r="225" spans="1:8" x14ac:dyDescent="0.3">
      <c r="A225" s="1" t="s">
        <v>222</v>
      </c>
      <c r="B225" s="1" t="s">
        <v>299</v>
      </c>
      <c r="C225" s="7" t="s">
        <v>302</v>
      </c>
      <c r="D225" s="3">
        <v>135.98967297762479</v>
      </c>
      <c r="E225" s="13">
        <v>12.27538726333907</v>
      </c>
      <c r="F225" s="18">
        <v>41340</v>
      </c>
      <c r="G225" s="20">
        <v>1798</v>
      </c>
      <c r="H225" s="21"/>
    </row>
    <row r="226" spans="1:8" x14ac:dyDescent="0.3">
      <c r="A226" s="1" t="s">
        <v>223</v>
      </c>
      <c r="B226" s="1" t="s">
        <v>299</v>
      </c>
      <c r="C226" s="7" t="s">
        <v>302</v>
      </c>
      <c r="D226" s="3">
        <v>130.60171919770772</v>
      </c>
      <c r="E226" s="13">
        <v>14.788920725883475</v>
      </c>
      <c r="F226" s="18">
        <v>41495</v>
      </c>
      <c r="G226" s="20">
        <v>1643</v>
      </c>
      <c r="H226" s="21"/>
    </row>
    <row r="227" spans="1:8" x14ac:dyDescent="0.3">
      <c r="A227" s="1" t="s">
        <v>224</v>
      </c>
      <c r="B227" s="1" t="s">
        <v>300</v>
      </c>
      <c r="C227" s="7" t="s">
        <v>301</v>
      </c>
      <c r="D227" s="3">
        <v>137.21074380165288</v>
      </c>
      <c r="E227" s="13">
        <v>18.103305785123968</v>
      </c>
      <c r="F227" s="18">
        <v>41377</v>
      </c>
      <c r="G227" s="20">
        <v>1761</v>
      </c>
      <c r="H227" s="21"/>
    </row>
    <row r="228" spans="1:8" x14ac:dyDescent="0.3">
      <c r="A228" s="1" t="s">
        <v>225</v>
      </c>
      <c r="B228" s="1" t="s">
        <v>300</v>
      </c>
      <c r="C228" s="7" t="s">
        <v>304</v>
      </c>
      <c r="D228" s="3">
        <v>127.02290076335878</v>
      </c>
      <c r="E228" s="13">
        <v>16.694656488549615</v>
      </c>
      <c r="F228" s="18">
        <v>41440</v>
      </c>
      <c r="G228" s="20">
        <v>1698</v>
      </c>
      <c r="H228" s="21"/>
    </row>
    <row r="229" spans="1:8" x14ac:dyDescent="0.3">
      <c r="A229" s="1" t="s">
        <v>226</v>
      </c>
      <c r="B229" s="1" t="s">
        <v>299</v>
      </c>
      <c r="C229" s="7" t="s">
        <v>305</v>
      </c>
      <c r="D229" s="3">
        <v>164.81446241674595</v>
      </c>
      <c r="E229" s="13">
        <v>21.583254043767845</v>
      </c>
      <c r="F229" s="18">
        <v>41550</v>
      </c>
      <c r="G229" s="20">
        <v>1588</v>
      </c>
      <c r="H229" s="21"/>
    </row>
    <row r="230" spans="1:8" x14ac:dyDescent="0.3">
      <c r="A230" s="1" t="s">
        <v>227</v>
      </c>
      <c r="B230" s="1" t="s">
        <v>299</v>
      </c>
      <c r="C230" s="7" t="s">
        <v>305</v>
      </c>
      <c r="D230" s="3">
        <v>200.79915878023135</v>
      </c>
      <c r="E230" s="13">
        <v>26.418506834910623</v>
      </c>
      <c r="F230" s="18">
        <v>41550</v>
      </c>
      <c r="G230" s="20">
        <v>1588</v>
      </c>
      <c r="H230" s="21"/>
    </row>
    <row r="231" spans="1:8" x14ac:dyDescent="0.3">
      <c r="A231" s="1" t="s">
        <v>228</v>
      </c>
      <c r="B231" s="1" t="s">
        <v>300</v>
      </c>
      <c r="C231" s="7" t="s">
        <v>305</v>
      </c>
      <c r="D231" s="3">
        <v>184.74045053868753</v>
      </c>
      <c r="E231" s="13">
        <v>26.468168462291871</v>
      </c>
      <c r="F231" s="18">
        <v>41550</v>
      </c>
      <c r="G231" s="20">
        <v>1588</v>
      </c>
      <c r="H231" s="21"/>
    </row>
    <row r="232" spans="1:8" x14ac:dyDescent="0.3">
      <c r="A232" s="1" t="s">
        <v>229</v>
      </c>
      <c r="B232" s="1" t="s">
        <v>300</v>
      </c>
      <c r="C232" s="7" t="s">
        <v>301</v>
      </c>
      <c r="D232" s="3">
        <v>170.97731239092496</v>
      </c>
      <c r="E232" s="13">
        <v>14.541012216404887</v>
      </c>
      <c r="F232" s="18">
        <v>41563</v>
      </c>
      <c r="G232" s="20">
        <v>1575</v>
      </c>
      <c r="H232" s="21"/>
    </row>
    <row r="233" spans="1:8" x14ac:dyDescent="0.3">
      <c r="A233" s="1" t="s">
        <v>230</v>
      </c>
      <c r="B233" s="1" t="s">
        <v>299</v>
      </c>
      <c r="C233" s="7" t="s">
        <v>301</v>
      </c>
      <c r="D233" s="3">
        <v>157.86096256684493</v>
      </c>
      <c r="E233" s="13">
        <v>18.874866310160428</v>
      </c>
      <c r="F233" s="18">
        <v>41572</v>
      </c>
      <c r="G233" s="20">
        <v>1566</v>
      </c>
      <c r="H233" s="21"/>
    </row>
    <row r="234" spans="1:8" x14ac:dyDescent="0.3">
      <c r="A234" s="1" t="s">
        <v>231</v>
      </c>
      <c r="B234" s="1" t="s">
        <v>299</v>
      </c>
      <c r="C234" s="7" t="s">
        <v>302</v>
      </c>
      <c r="D234" s="3">
        <v>158.12682926829265</v>
      </c>
      <c r="E234" s="13">
        <v>15.422439024390242</v>
      </c>
      <c r="F234" s="18">
        <v>41551</v>
      </c>
      <c r="G234" s="20">
        <v>1587</v>
      </c>
      <c r="H234" s="21"/>
    </row>
    <row r="235" spans="1:8" x14ac:dyDescent="0.3">
      <c r="A235" s="1" t="s">
        <v>232</v>
      </c>
      <c r="B235" s="1" t="s">
        <v>300</v>
      </c>
      <c r="C235" s="7" t="s">
        <v>303</v>
      </c>
      <c r="D235" s="3">
        <v>157.86941580756013</v>
      </c>
      <c r="E235" s="13">
        <v>15.958762886597938</v>
      </c>
      <c r="F235" s="18">
        <v>41529</v>
      </c>
      <c r="G235" s="20">
        <v>1609</v>
      </c>
      <c r="H235" s="21"/>
    </row>
    <row r="236" spans="1:8" x14ac:dyDescent="0.3">
      <c r="A236" s="1" t="s">
        <v>233</v>
      </c>
      <c r="B236" s="1" t="s">
        <v>299</v>
      </c>
      <c r="C236" s="7" t="s">
        <v>305</v>
      </c>
      <c r="D236" s="3">
        <v>219.92445703493863</v>
      </c>
      <c r="E236" s="13">
        <v>23.886685552407929</v>
      </c>
      <c r="F236" s="18">
        <v>41524</v>
      </c>
      <c r="G236" s="20">
        <v>1614</v>
      </c>
      <c r="H236" s="21"/>
    </row>
    <row r="237" spans="1:8" x14ac:dyDescent="0.3">
      <c r="A237" s="1" t="s">
        <v>234</v>
      </c>
      <c r="B237" s="1" t="s">
        <v>299</v>
      </c>
      <c r="C237" s="7" t="s">
        <v>304</v>
      </c>
      <c r="D237" s="3">
        <v>221.03646833013434</v>
      </c>
      <c r="E237" s="13">
        <v>17.527831094049905</v>
      </c>
      <c r="F237" s="18">
        <v>41518</v>
      </c>
      <c r="G237" s="20">
        <v>1620</v>
      </c>
      <c r="H237" s="21"/>
    </row>
    <row r="238" spans="1:8" x14ac:dyDescent="0.3">
      <c r="A238" s="1" t="s">
        <v>235</v>
      </c>
      <c r="B238" s="1" t="s">
        <v>300</v>
      </c>
      <c r="C238" s="7" t="s">
        <v>304</v>
      </c>
      <c r="D238" s="3">
        <v>203.18398474737842</v>
      </c>
      <c r="E238" s="13">
        <v>19.508102955195422</v>
      </c>
      <c r="F238" s="18">
        <v>41483</v>
      </c>
      <c r="G238" s="20">
        <v>1655</v>
      </c>
      <c r="H238" s="21"/>
    </row>
    <row r="239" spans="1:8" x14ac:dyDescent="0.3">
      <c r="A239" s="1" t="s">
        <v>236</v>
      </c>
      <c r="B239" s="1" t="s">
        <v>299</v>
      </c>
      <c r="C239" s="7" t="s">
        <v>304</v>
      </c>
      <c r="D239" s="3">
        <v>215.86269196025293</v>
      </c>
      <c r="E239" s="13">
        <v>26.410117434507679</v>
      </c>
      <c r="F239" s="18">
        <v>41490</v>
      </c>
      <c r="G239" s="20">
        <v>1648</v>
      </c>
      <c r="H239" s="21"/>
    </row>
    <row r="240" spans="1:8" x14ac:dyDescent="0.3">
      <c r="A240" s="1" t="s">
        <v>237</v>
      </c>
      <c r="B240" s="1" t="s">
        <v>299</v>
      </c>
      <c r="C240" s="7" t="s">
        <v>305</v>
      </c>
      <c r="D240" s="3">
        <v>210.43654822335029</v>
      </c>
      <c r="E240" s="13">
        <v>26.302538071065996</v>
      </c>
      <c r="F240" s="18">
        <v>41490</v>
      </c>
      <c r="G240" s="20">
        <v>1648</v>
      </c>
      <c r="H240" s="21"/>
    </row>
    <row r="241" spans="1:8" x14ac:dyDescent="0.3">
      <c r="A241" s="1" t="s">
        <v>238</v>
      </c>
      <c r="B241" s="1" t="s">
        <v>299</v>
      </c>
      <c r="C241" s="7" t="s">
        <v>305</v>
      </c>
      <c r="D241" s="3">
        <v>199.17926565874731</v>
      </c>
      <c r="E241" s="13">
        <v>21.680345572354213</v>
      </c>
      <c r="F241" s="18">
        <v>41490</v>
      </c>
      <c r="G241" s="20">
        <v>1648</v>
      </c>
      <c r="H241" s="21"/>
    </row>
    <row r="242" spans="1:8" x14ac:dyDescent="0.3">
      <c r="A242" s="1" t="s">
        <v>239</v>
      </c>
      <c r="B242" s="1" t="s">
        <v>299</v>
      </c>
      <c r="C242" s="7" t="s">
        <v>302</v>
      </c>
      <c r="D242" s="3">
        <v>145.75238095238095</v>
      </c>
      <c r="E242" s="13">
        <v>19.100952380952386</v>
      </c>
      <c r="F242" s="18">
        <v>41481</v>
      </c>
      <c r="G242" s="20">
        <v>1657</v>
      </c>
      <c r="H242" s="21"/>
    </row>
    <row r="243" spans="1:8" x14ac:dyDescent="0.3">
      <c r="A243" s="1" t="s">
        <v>240</v>
      </c>
      <c r="B243" s="1" t="s">
        <v>299</v>
      </c>
      <c r="C243" s="7" t="s">
        <v>304</v>
      </c>
      <c r="D243" s="3">
        <v>143.02183406113539</v>
      </c>
      <c r="E243" s="13">
        <v>15.88471615720524</v>
      </c>
      <c r="F243" s="18">
        <v>41481</v>
      </c>
      <c r="G243" s="20">
        <v>1657</v>
      </c>
      <c r="H243" s="21"/>
    </row>
    <row r="244" spans="1:8" x14ac:dyDescent="0.3">
      <c r="A244" s="1" t="s">
        <v>241</v>
      </c>
      <c r="B244" s="1" t="s">
        <v>300</v>
      </c>
      <c r="C244" s="7" t="s">
        <v>305</v>
      </c>
      <c r="D244" s="3">
        <v>168.47036328871891</v>
      </c>
      <c r="E244" s="13">
        <v>26.604206500956018</v>
      </c>
      <c r="F244" s="18">
        <v>41515</v>
      </c>
      <c r="G244" s="20">
        <v>1623</v>
      </c>
      <c r="H244" s="21"/>
    </row>
    <row r="245" spans="1:8" x14ac:dyDescent="0.3">
      <c r="A245" s="1" t="s">
        <v>242</v>
      </c>
      <c r="B245" s="1" t="s">
        <v>300</v>
      </c>
      <c r="C245" s="7" t="s">
        <v>305</v>
      </c>
      <c r="D245" s="3">
        <v>269.01960784313729</v>
      </c>
      <c r="E245" s="13">
        <v>20.181630546955624</v>
      </c>
      <c r="F245" s="18">
        <v>41511</v>
      </c>
      <c r="G245" s="20">
        <v>1627</v>
      </c>
      <c r="H245" s="21"/>
    </row>
    <row r="246" spans="1:8" x14ac:dyDescent="0.3">
      <c r="A246" s="1" t="s">
        <v>243</v>
      </c>
      <c r="B246" s="1" t="s">
        <v>299</v>
      </c>
      <c r="C246" s="7" t="s">
        <v>303</v>
      </c>
      <c r="D246" s="3">
        <v>266.08695652173913</v>
      </c>
      <c r="E246" s="13">
        <v>19.26001705029838</v>
      </c>
      <c r="F246" s="18">
        <v>41523</v>
      </c>
      <c r="G246" s="20">
        <v>1615</v>
      </c>
      <c r="H246" s="21"/>
    </row>
    <row r="247" spans="1:8" x14ac:dyDescent="0.3">
      <c r="A247" s="1" t="s">
        <v>244</v>
      </c>
      <c r="B247" s="1" t="s">
        <v>299</v>
      </c>
      <c r="C247" s="7" t="s">
        <v>303</v>
      </c>
      <c r="D247" s="3">
        <v>230.65843621399176</v>
      </c>
      <c r="E247" s="13">
        <v>24.119341563786005</v>
      </c>
      <c r="F247" s="18">
        <v>41512</v>
      </c>
      <c r="G247" s="20">
        <v>1626</v>
      </c>
      <c r="H247" s="21"/>
    </row>
    <row r="248" spans="1:8" x14ac:dyDescent="0.3">
      <c r="A248" s="1" t="s">
        <v>245</v>
      </c>
      <c r="B248" s="1" t="s">
        <v>299</v>
      </c>
      <c r="C248" s="7" t="s">
        <v>303</v>
      </c>
      <c r="D248" s="3">
        <v>199.96299722479185</v>
      </c>
      <c r="E248" s="13">
        <v>11.267345050878815</v>
      </c>
      <c r="F248" s="18">
        <v>41519</v>
      </c>
      <c r="G248" s="20">
        <v>1619</v>
      </c>
      <c r="H248" s="21"/>
    </row>
    <row r="249" spans="1:8" x14ac:dyDescent="0.3">
      <c r="A249" s="1" t="s">
        <v>246</v>
      </c>
      <c r="B249" s="1" t="s">
        <v>300</v>
      </c>
      <c r="C249" s="7" t="s">
        <v>303</v>
      </c>
      <c r="D249" s="3">
        <v>180.55837563451774</v>
      </c>
      <c r="E249" s="13">
        <v>13.31979695431472</v>
      </c>
      <c r="F249" s="18">
        <v>41493</v>
      </c>
      <c r="G249" s="20">
        <v>1645</v>
      </c>
      <c r="H249" s="21"/>
    </row>
    <row r="250" spans="1:8" x14ac:dyDescent="0.3">
      <c r="A250" s="1" t="s">
        <v>247</v>
      </c>
      <c r="B250" s="1" t="s">
        <v>300</v>
      </c>
      <c r="C250" s="7" t="s">
        <v>303</v>
      </c>
      <c r="D250" s="3">
        <v>195.78125000000003</v>
      </c>
      <c r="E250" s="13">
        <v>18.243055555555557</v>
      </c>
      <c r="F250" s="18">
        <v>41493</v>
      </c>
      <c r="G250" s="20">
        <v>1645</v>
      </c>
      <c r="H250" s="21"/>
    </row>
    <row r="251" spans="1:8" x14ac:dyDescent="0.3">
      <c r="A251" s="1" t="s">
        <v>248</v>
      </c>
      <c r="B251" s="1" t="s">
        <v>299</v>
      </c>
      <c r="C251" s="7" t="s">
        <v>304</v>
      </c>
      <c r="D251" s="3">
        <v>188.7179487179487</v>
      </c>
      <c r="E251" s="13">
        <v>16.126232741617358</v>
      </c>
      <c r="F251" s="18">
        <v>41496</v>
      </c>
      <c r="G251" s="20">
        <v>1642</v>
      </c>
      <c r="H251" s="21"/>
    </row>
    <row r="252" spans="1:8" x14ac:dyDescent="0.3">
      <c r="A252" s="1" t="s">
        <v>249</v>
      </c>
      <c r="B252" s="1" t="s">
        <v>299</v>
      </c>
      <c r="C252" s="7" t="s">
        <v>302</v>
      </c>
      <c r="D252" s="3">
        <v>167.84081287044876</v>
      </c>
      <c r="E252" s="13">
        <v>16.701100762066044</v>
      </c>
      <c r="F252" s="18">
        <v>41489</v>
      </c>
      <c r="G252" s="20">
        <v>1649</v>
      </c>
      <c r="H252" s="21"/>
    </row>
    <row r="253" spans="1:8" x14ac:dyDescent="0.3">
      <c r="A253" s="1" t="s">
        <v>250</v>
      </c>
      <c r="B253" s="1" t="s">
        <v>300</v>
      </c>
      <c r="C253" s="7" t="s">
        <v>303</v>
      </c>
      <c r="D253" s="3">
        <v>183.19862424763539</v>
      </c>
      <c r="E253" s="13">
        <v>15.270851246775582</v>
      </c>
      <c r="F253" s="18">
        <v>41489</v>
      </c>
      <c r="G253" s="20">
        <v>1649</v>
      </c>
      <c r="H253" s="21"/>
    </row>
    <row r="254" spans="1:8" x14ac:dyDescent="0.3">
      <c r="A254" s="1" t="s">
        <v>251</v>
      </c>
      <c r="B254" s="1" t="s">
        <v>299</v>
      </c>
      <c r="C254" s="7" t="s">
        <v>305</v>
      </c>
      <c r="D254" s="3">
        <v>158.09768637532133</v>
      </c>
      <c r="E254" s="13">
        <v>18.666666666666664</v>
      </c>
      <c r="F254" s="18">
        <v>41455</v>
      </c>
      <c r="G254" s="20">
        <v>1683</v>
      </c>
      <c r="H254" s="21"/>
    </row>
    <row r="255" spans="1:8" x14ac:dyDescent="0.3">
      <c r="A255" s="1" t="s">
        <v>252</v>
      </c>
      <c r="B255" s="1" t="s">
        <v>300</v>
      </c>
      <c r="C255" s="7" t="s">
        <v>305</v>
      </c>
      <c r="D255" s="3">
        <v>174.50945094509453</v>
      </c>
      <c r="E255" s="13">
        <v>43.355535553555356</v>
      </c>
      <c r="F255" s="18">
        <v>41455</v>
      </c>
      <c r="G255" s="20">
        <v>1683</v>
      </c>
      <c r="H255" s="21"/>
    </row>
    <row r="256" spans="1:8" x14ac:dyDescent="0.3">
      <c r="A256" s="1" t="s">
        <v>253</v>
      </c>
      <c r="B256" s="1" t="s">
        <v>299</v>
      </c>
      <c r="C256" s="7" t="s">
        <v>304</v>
      </c>
      <c r="D256" s="3">
        <v>179.3659420289855</v>
      </c>
      <c r="E256" s="13">
        <v>19.467391304347828</v>
      </c>
      <c r="F256" s="18">
        <v>41446</v>
      </c>
      <c r="G256" s="20">
        <v>1692</v>
      </c>
      <c r="H256" s="21"/>
    </row>
    <row r="257" spans="1:8" x14ac:dyDescent="0.3">
      <c r="A257" s="1" t="s">
        <v>254</v>
      </c>
      <c r="B257" s="1" t="s">
        <v>299</v>
      </c>
      <c r="C257" s="7" t="s">
        <v>303</v>
      </c>
      <c r="D257" s="3">
        <v>215.23981900452483</v>
      </c>
      <c r="E257" s="13">
        <v>19.609049773755654</v>
      </c>
      <c r="F257" s="18">
        <v>41537</v>
      </c>
      <c r="G257" s="20">
        <v>1601</v>
      </c>
      <c r="H257" s="21"/>
    </row>
    <row r="258" spans="1:8" x14ac:dyDescent="0.3">
      <c r="A258" s="1" t="s">
        <v>255</v>
      </c>
      <c r="B258" s="1" t="s">
        <v>300</v>
      </c>
      <c r="C258" s="7" t="s">
        <v>303</v>
      </c>
      <c r="D258" s="3">
        <v>257.12473572938688</v>
      </c>
      <c r="E258" s="13">
        <v>26.651162790697668</v>
      </c>
      <c r="F258" s="18">
        <v>41537</v>
      </c>
      <c r="G258" s="20">
        <v>1601</v>
      </c>
      <c r="H258" s="21"/>
    </row>
    <row r="259" spans="1:8" x14ac:dyDescent="0.3">
      <c r="A259" s="1" t="s">
        <v>256</v>
      </c>
      <c r="B259" s="1" t="s">
        <v>299</v>
      </c>
      <c r="C259" s="7" t="s">
        <v>302</v>
      </c>
      <c r="D259" s="3">
        <v>186.56192236598892</v>
      </c>
      <c r="E259" s="13">
        <v>18.728280961182993</v>
      </c>
      <c r="F259" s="18">
        <v>41537</v>
      </c>
      <c r="G259" s="20">
        <v>1601</v>
      </c>
      <c r="H259" s="21"/>
    </row>
    <row r="260" spans="1:8" x14ac:dyDescent="0.3">
      <c r="A260" s="2" t="s">
        <v>257</v>
      </c>
      <c r="B260" s="2" t="s">
        <v>300</v>
      </c>
      <c r="C260" s="8" t="s">
        <v>302</v>
      </c>
      <c r="D260" s="3">
        <v>134.76923076923075</v>
      </c>
      <c r="E260" s="13">
        <v>20.011538461538461</v>
      </c>
      <c r="F260" s="19">
        <v>41407</v>
      </c>
      <c r="G260" s="23">
        <v>1731</v>
      </c>
      <c r="H260" s="22"/>
    </row>
    <row r="261" spans="1:8" x14ac:dyDescent="0.3">
      <c r="A261" s="2" t="s">
        <v>258</v>
      </c>
      <c r="B261" s="2" t="s">
        <v>300</v>
      </c>
      <c r="C261" s="8" t="s">
        <v>302</v>
      </c>
      <c r="D261" s="3">
        <v>127.4911660777385</v>
      </c>
      <c r="E261" s="13">
        <v>20.250883392226147</v>
      </c>
      <c r="F261" s="19">
        <v>41371</v>
      </c>
      <c r="G261" s="23">
        <v>1767</v>
      </c>
      <c r="H261" s="22"/>
    </row>
    <row r="262" spans="1:8" x14ac:dyDescent="0.3">
      <c r="A262" s="1" t="s">
        <v>259</v>
      </c>
      <c r="B262" s="1" t="s">
        <v>300</v>
      </c>
      <c r="C262" s="7" t="s">
        <v>301</v>
      </c>
      <c r="D262" s="3">
        <v>245.00843170320402</v>
      </c>
      <c r="E262" s="13">
        <v>30.711635750421589</v>
      </c>
      <c r="F262" s="18">
        <v>41634</v>
      </c>
      <c r="G262" s="20">
        <v>1504</v>
      </c>
      <c r="H262" s="21"/>
    </row>
    <row r="263" spans="1:8" x14ac:dyDescent="0.3">
      <c r="A263" s="1" t="s">
        <v>260</v>
      </c>
      <c r="B263" s="1" t="s">
        <v>299</v>
      </c>
      <c r="C263" s="7" t="s">
        <v>304</v>
      </c>
      <c r="D263" s="3">
        <v>158.54360711261643</v>
      </c>
      <c r="E263" s="13">
        <v>22.733276883996613</v>
      </c>
      <c r="F263" s="18">
        <v>41612</v>
      </c>
      <c r="G263" s="20">
        <v>1526</v>
      </c>
      <c r="H263" s="21"/>
    </row>
    <row r="264" spans="1:8" x14ac:dyDescent="0.3">
      <c r="A264" s="1" t="s">
        <v>261</v>
      </c>
      <c r="B264" s="1" t="s">
        <v>299</v>
      </c>
      <c r="C264" s="7" t="s">
        <v>301</v>
      </c>
      <c r="D264" s="3">
        <v>173.94285714285712</v>
      </c>
      <c r="E264" s="13">
        <v>20.426666666666669</v>
      </c>
      <c r="F264" s="18">
        <v>41651</v>
      </c>
      <c r="G264" s="20">
        <v>1487</v>
      </c>
      <c r="H264" s="21"/>
    </row>
    <row r="265" spans="1:8" x14ac:dyDescent="0.3">
      <c r="A265" s="1" t="s">
        <v>262</v>
      </c>
      <c r="B265" s="1" t="s">
        <v>299</v>
      </c>
      <c r="C265" s="7" t="s">
        <v>302</v>
      </c>
      <c r="D265" s="3">
        <v>149.43661971830986</v>
      </c>
      <c r="E265" s="13">
        <v>17.859154929577464</v>
      </c>
      <c r="F265" s="18">
        <v>41651</v>
      </c>
      <c r="G265" s="20">
        <v>1487</v>
      </c>
      <c r="H265" s="21"/>
    </row>
    <row r="266" spans="1:8" x14ac:dyDescent="0.3">
      <c r="A266" s="1" t="s">
        <v>263</v>
      </c>
      <c r="B266" s="1" t="s">
        <v>300</v>
      </c>
      <c r="C266" s="7" t="s">
        <v>301</v>
      </c>
      <c r="D266" s="3">
        <v>207.67317939609237</v>
      </c>
      <c r="E266" s="13">
        <v>40.955595026642989</v>
      </c>
      <c r="F266" s="18">
        <v>41604</v>
      </c>
      <c r="G266" s="20">
        <v>1534</v>
      </c>
      <c r="H266" s="21"/>
    </row>
    <row r="267" spans="1:8" x14ac:dyDescent="0.3">
      <c r="A267" s="1" t="s">
        <v>264</v>
      </c>
      <c r="B267" s="1" t="s">
        <v>300</v>
      </c>
      <c r="C267" s="7" t="s">
        <v>303</v>
      </c>
      <c r="D267" s="3">
        <v>145.62372188139062</v>
      </c>
      <c r="E267" s="13">
        <v>32.257668711656443</v>
      </c>
      <c r="F267" s="18">
        <v>41598</v>
      </c>
      <c r="G267" s="20">
        <v>1540</v>
      </c>
      <c r="H267" s="21"/>
    </row>
    <row r="268" spans="1:8" x14ac:dyDescent="0.3">
      <c r="A268" s="1" t="s">
        <v>265</v>
      </c>
      <c r="B268" s="1" t="s">
        <v>300</v>
      </c>
      <c r="C268" s="7" t="s">
        <v>302</v>
      </c>
      <c r="D268" s="3">
        <v>122.99487179487183</v>
      </c>
      <c r="E268" s="13">
        <v>13.620512820512818</v>
      </c>
      <c r="F268" s="18">
        <v>41622</v>
      </c>
      <c r="G268" s="20">
        <v>1516</v>
      </c>
      <c r="H268" s="21"/>
    </row>
    <row r="269" spans="1:8" x14ac:dyDescent="0.3">
      <c r="A269" s="1" t="s">
        <v>266</v>
      </c>
      <c r="B269" s="1" t="s">
        <v>300</v>
      </c>
      <c r="C269" s="7" t="s">
        <v>304</v>
      </c>
      <c r="D269" s="3">
        <v>173.50305498981669</v>
      </c>
      <c r="E269" s="13">
        <v>27.128309572301429</v>
      </c>
      <c r="F269" s="18">
        <v>41484</v>
      </c>
      <c r="G269" s="20">
        <v>1654</v>
      </c>
      <c r="H269" s="21"/>
    </row>
    <row r="270" spans="1:8" x14ac:dyDescent="0.3">
      <c r="A270" s="1" t="s">
        <v>267</v>
      </c>
      <c r="B270" s="1" t="s">
        <v>300</v>
      </c>
      <c r="C270" s="7" t="s">
        <v>304</v>
      </c>
      <c r="D270" s="3">
        <v>144.77725118483411</v>
      </c>
      <c r="E270" s="13">
        <v>24.189573459715639</v>
      </c>
      <c r="F270" s="18">
        <v>41484</v>
      </c>
      <c r="G270" s="20">
        <v>1654</v>
      </c>
      <c r="H270" s="21"/>
    </row>
    <row r="271" spans="1:8" x14ac:dyDescent="0.3">
      <c r="A271" s="1" t="s">
        <v>268</v>
      </c>
      <c r="B271" s="1" t="s">
        <v>299</v>
      </c>
      <c r="C271" s="7" t="s">
        <v>302</v>
      </c>
      <c r="D271" s="3">
        <v>134.51395572666024</v>
      </c>
      <c r="E271" s="13">
        <v>21.432146294513952</v>
      </c>
      <c r="F271" s="18">
        <v>41458</v>
      </c>
      <c r="G271" s="20">
        <v>1680</v>
      </c>
      <c r="H271" s="21"/>
    </row>
    <row r="272" spans="1:8" x14ac:dyDescent="0.3">
      <c r="A272" s="1" t="s">
        <v>269</v>
      </c>
      <c r="B272" s="1" t="s">
        <v>299</v>
      </c>
      <c r="C272" s="7" t="s">
        <v>302</v>
      </c>
      <c r="D272" s="3">
        <v>100.18884120171674</v>
      </c>
      <c r="E272" s="13">
        <v>15.402575107296137</v>
      </c>
      <c r="F272" s="18">
        <v>41561</v>
      </c>
      <c r="G272" s="20">
        <v>1577</v>
      </c>
      <c r="H272" s="21"/>
    </row>
    <row r="273" spans="1:8" x14ac:dyDescent="0.3">
      <c r="A273" s="1" t="s">
        <v>270</v>
      </c>
      <c r="B273" s="1" t="s">
        <v>300</v>
      </c>
      <c r="C273" s="7" t="s">
        <v>302</v>
      </c>
      <c r="D273" s="3">
        <v>107.48299319727892</v>
      </c>
      <c r="E273" s="13">
        <v>14.15743440233236</v>
      </c>
      <c r="F273" s="18">
        <v>41567</v>
      </c>
      <c r="G273" s="20">
        <v>1571</v>
      </c>
      <c r="H273" s="21"/>
    </row>
    <row r="274" spans="1:8" x14ac:dyDescent="0.3">
      <c r="A274" s="1" t="s">
        <v>271</v>
      </c>
      <c r="B274" s="1" t="s">
        <v>299</v>
      </c>
      <c r="C274" s="7" t="s">
        <v>302</v>
      </c>
      <c r="D274" s="3">
        <v>108.31683168316832</v>
      </c>
      <c r="E274" s="13">
        <v>18.154455445544553</v>
      </c>
      <c r="F274" s="18">
        <v>41580</v>
      </c>
      <c r="G274" s="20">
        <v>1558</v>
      </c>
      <c r="H274" s="21"/>
    </row>
    <row r="275" spans="1:8" x14ac:dyDescent="0.3">
      <c r="A275" s="1" t="s">
        <v>272</v>
      </c>
      <c r="B275" s="1" t="s">
        <v>300</v>
      </c>
      <c r="C275" s="7" t="s">
        <v>302</v>
      </c>
      <c r="D275" s="3">
        <v>134.26934097421201</v>
      </c>
      <c r="E275" s="13">
        <v>18.869149952244506</v>
      </c>
      <c r="F275" s="18">
        <v>41575</v>
      </c>
      <c r="G275" s="20">
        <v>1563</v>
      </c>
      <c r="H275" s="21"/>
    </row>
    <row r="276" spans="1:8" x14ac:dyDescent="0.3">
      <c r="A276" s="1" t="s">
        <v>273</v>
      </c>
      <c r="B276" s="1" t="s">
        <v>299</v>
      </c>
      <c r="C276" s="7" t="s">
        <v>305</v>
      </c>
      <c r="D276" s="3">
        <v>206.06574761399787</v>
      </c>
      <c r="E276" s="13">
        <v>26.248144220572641</v>
      </c>
      <c r="F276" s="18">
        <v>41482</v>
      </c>
      <c r="G276" s="20">
        <v>1656</v>
      </c>
      <c r="H276" s="21"/>
    </row>
    <row r="277" spans="1:8" x14ac:dyDescent="0.3">
      <c r="A277" s="1" t="s">
        <v>274</v>
      </c>
      <c r="B277" s="1" t="s">
        <v>299</v>
      </c>
      <c r="C277" s="7" t="s">
        <v>302</v>
      </c>
      <c r="D277" s="3">
        <v>114.00187441424556</v>
      </c>
      <c r="E277" s="13">
        <v>17.881911902530458</v>
      </c>
      <c r="F277" s="18">
        <v>41639</v>
      </c>
      <c r="G277" s="20">
        <v>1499</v>
      </c>
      <c r="H277" s="21"/>
    </row>
    <row r="278" spans="1:8" x14ac:dyDescent="0.3">
      <c r="A278" s="1" t="s">
        <v>275</v>
      </c>
      <c r="B278" s="1" t="s">
        <v>299</v>
      </c>
      <c r="C278" s="7" t="s">
        <v>302</v>
      </c>
      <c r="D278" s="3">
        <v>114.85617597292723</v>
      </c>
      <c r="E278" s="13">
        <v>16.500846023688666</v>
      </c>
      <c r="F278" s="18">
        <v>41549</v>
      </c>
      <c r="G278" s="20">
        <v>1589</v>
      </c>
      <c r="H278" s="21"/>
    </row>
    <row r="279" spans="1:8" x14ac:dyDescent="0.3">
      <c r="A279" s="1" t="s">
        <v>276</v>
      </c>
      <c r="B279" s="1" t="s">
        <v>300</v>
      </c>
      <c r="C279" s="7" t="s">
        <v>302</v>
      </c>
      <c r="D279" s="3">
        <v>88.834782608695647</v>
      </c>
      <c r="E279" s="13">
        <v>14.702608695652176</v>
      </c>
      <c r="F279" s="18">
        <v>41548</v>
      </c>
      <c r="G279" s="20">
        <v>1590</v>
      </c>
      <c r="H279" s="21"/>
    </row>
    <row r="280" spans="1:8" x14ac:dyDescent="0.3">
      <c r="A280" s="1" t="s">
        <v>277</v>
      </c>
      <c r="B280" s="1" t="s">
        <v>299</v>
      </c>
      <c r="C280" s="7" t="s">
        <v>301</v>
      </c>
      <c r="D280" s="3">
        <v>106.7063829787234</v>
      </c>
      <c r="E280" s="13">
        <v>13.623829787234044</v>
      </c>
      <c r="F280" s="18">
        <v>41423</v>
      </c>
      <c r="G280" s="20">
        <v>1715</v>
      </c>
      <c r="H280" s="21"/>
    </row>
    <row r="281" spans="1:8" x14ac:dyDescent="0.3">
      <c r="A281" s="1" t="s">
        <v>278</v>
      </c>
      <c r="B281" s="1" t="s">
        <v>300</v>
      </c>
      <c r="C281" s="7" t="s">
        <v>302</v>
      </c>
      <c r="D281" s="3">
        <v>107.55064456721915</v>
      </c>
      <c r="E281" s="13">
        <v>16.025782688766114</v>
      </c>
      <c r="F281" s="18">
        <v>41418</v>
      </c>
      <c r="G281" s="20">
        <v>1720</v>
      </c>
      <c r="H281" s="21"/>
    </row>
    <row r="282" spans="1:8" x14ac:dyDescent="0.3">
      <c r="A282" s="1" t="s">
        <v>279</v>
      </c>
      <c r="B282" s="1" t="s">
        <v>300</v>
      </c>
      <c r="C282" s="7" t="s">
        <v>302</v>
      </c>
      <c r="D282" s="3">
        <v>100.45028142589118</v>
      </c>
      <c r="E282" s="13">
        <v>21.3921200750469</v>
      </c>
      <c r="F282" s="18">
        <v>41408</v>
      </c>
      <c r="G282" s="20">
        <v>1730</v>
      </c>
      <c r="H282" s="21"/>
    </row>
    <row r="283" spans="1:8" x14ac:dyDescent="0.3">
      <c r="A283" s="1" t="s">
        <v>280</v>
      </c>
      <c r="B283" s="1" t="s">
        <v>300</v>
      </c>
      <c r="C283" s="7" t="s">
        <v>301</v>
      </c>
      <c r="D283" s="3">
        <v>110.35971223021583</v>
      </c>
      <c r="E283" s="13">
        <v>20.755395683453237</v>
      </c>
      <c r="F283" s="18">
        <v>41373</v>
      </c>
      <c r="G283" s="20">
        <v>1765</v>
      </c>
      <c r="H283" s="21"/>
    </row>
    <row r="284" spans="1:8" x14ac:dyDescent="0.3">
      <c r="A284" s="1" t="s">
        <v>281</v>
      </c>
      <c r="B284" s="1" t="s">
        <v>299</v>
      </c>
      <c r="C284" s="7" t="s">
        <v>302</v>
      </c>
      <c r="D284" s="3">
        <v>132.07239819004525</v>
      </c>
      <c r="E284" s="13">
        <v>24.257013574660629</v>
      </c>
      <c r="F284" s="18">
        <v>41414</v>
      </c>
      <c r="G284" s="20">
        <v>1724</v>
      </c>
      <c r="H284" s="21"/>
    </row>
    <row r="285" spans="1:8" x14ac:dyDescent="0.3">
      <c r="A285" s="1" t="s">
        <v>282</v>
      </c>
      <c r="B285" s="1" t="s">
        <v>299</v>
      </c>
      <c r="C285" s="7" t="s">
        <v>302</v>
      </c>
      <c r="D285" s="3">
        <v>133.05585980284775</v>
      </c>
      <c r="E285" s="13">
        <v>24.446878422782039</v>
      </c>
      <c r="F285" s="18">
        <v>41353</v>
      </c>
      <c r="G285" s="20">
        <v>1785</v>
      </c>
      <c r="H285" s="21"/>
    </row>
    <row r="286" spans="1:8" x14ac:dyDescent="0.3">
      <c r="A286" s="1" t="s">
        <v>283</v>
      </c>
      <c r="B286" s="1" t="s">
        <v>300</v>
      </c>
      <c r="C286" s="7" t="s">
        <v>302</v>
      </c>
      <c r="D286" s="3">
        <v>119.87421383647799</v>
      </c>
      <c r="E286" s="13">
        <v>24.872117400419292</v>
      </c>
      <c r="F286" s="18">
        <v>41373</v>
      </c>
      <c r="G286" s="20">
        <v>1765</v>
      </c>
      <c r="H286" s="21"/>
    </row>
    <row r="287" spans="1:8" x14ac:dyDescent="0.3">
      <c r="A287" s="1" t="s">
        <v>284</v>
      </c>
      <c r="B287" s="1" t="s">
        <v>300</v>
      </c>
      <c r="C287" s="7" t="s">
        <v>302</v>
      </c>
      <c r="D287" s="3">
        <v>111.657848324515</v>
      </c>
      <c r="E287" s="13">
        <v>19.227513227513224</v>
      </c>
      <c r="F287" s="18">
        <v>41353</v>
      </c>
      <c r="G287" s="20">
        <v>1785</v>
      </c>
      <c r="H287" s="21"/>
    </row>
    <row r="288" spans="1:8" x14ac:dyDescent="0.3">
      <c r="A288" s="1" t="s">
        <v>285</v>
      </c>
      <c r="B288" s="1" t="s">
        <v>300</v>
      </c>
      <c r="C288" s="7" t="s">
        <v>302</v>
      </c>
      <c r="D288" s="3">
        <v>112.30628988149498</v>
      </c>
      <c r="E288" s="13">
        <v>14.727438468550591</v>
      </c>
      <c r="F288" s="18">
        <v>41369</v>
      </c>
      <c r="G288" s="20">
        <v>1769</v>
      </c>
      <c r="H288" s="21"/>
    </row>
    <row r="289" spans="1:8" x14ac:dyDescent="0.3">
      <c r="A289" s="1" t="s">
        <v>286</v>
      </c>
      <c r="B289" s="1" t="s">
        <v>299</v>
      </c>
      <c r="C289" s="7" t="s">
        <v>302</v>
      </c>
      <c r="D289" s="3">
        <v>100.65411298315163</v>
      </c>
      <c r="E289" s="13">
        <v>17.026759167492568</v>
      </c>
      <c r="F289" s="18">
        <v>41805</v>
      </c>
      <c r="G289" s="20">
        <v>1333</v>
      </c>
      <c r="H289" s="21"/>
    </row>
    <row r="290" spans="1:8" x14ac:dyDescent="0.3">
      <c r="A290" s="1" t="s">
        <v>287</v>
      </c>
      <c r="B290" s="1" t="s">
        <v>300</v>
      </c>
      <c r="C290" s="7" t="s">
        <v>302</v>
      </c>
      <c r="D290" s="3">
        <v>120.55449330783938</v>
      </c>
      <c r="E290" s="13">
        <v>24.5736137667304</v>
      </c>
      <c r="F290" s="18">
        <v>41621</v>
      </c>
      <c r="G290" s="20">
        <v>1517</v>
      </c>
      <c r="H290" s="21"/>
    </row>
    <row r="291" spans="1:8" x14ac:dyDescent="0.3">
      <c r="A291" s="1" t="s">
        <v>288</v>
      </c>
      <c r="B291" s="1" t="s">
        <v>299</v>
      </c>
      <c r="C291" s="7" t="s">
        <v>303</v>
      </c>
      <c r="D291" s="3">
        <v>98.968481375358166</v>
      </c>
      <c r="E291" s="13">
        <v>21.077363896848141</v>
      </c>
      <c r="F291" s="19">
        <v>41921</v>
      </c>
      <c r="G291" s="23">
        <v>1217</v>
      </c>
      <c r="H291" s="22"/>
    </row>
    <row r="292" spans="1:8" x14ac:dyDescent="0.3">
      <c r="A292" s="1" t="s">
        <v>289</v>
      </c>
      <c r="B292" s="1" t="s">
        <v>299</v>
      </c>
      <c r="C292" s="7" t="s">
        <v>302</v>
      </c>
      <c r="D292" s="3">
        <v>116.75781249999999</v>
      </c>
      <c r="E292" s="13">
        <v>19.69140625</v>
      </c>
      <c r="F292" s="18">
        <v>41924</v>
      </c>
      <c r="G292" s="20">
        <v>1214</v>
      </c>
      <c r="H292" s="21"/>
    </row>
    <row r="293" spans="1:8" x14ac:dyDescent="0.3">
      <c r="A293" s="1" t="s">
        <v>290</v>
      </c>
      <c r="B293" s="1" t="s">
        <v>299</v>
      </c>
      <c r="C293" s="7" t="s">
        <v>302</v>
      </c>
      <c r="D293" s="3">
        <v>119.56685499058381</v>
      </c>
      <c r="E293" s="13">
        <v>30.267419962335218</v>
      </c>
      <c r="F293" s="18">
        <v>41988</v>
      </c>
      <c r="G293" s="20">
        <v>1150</v>
      </c>
      <c r="H293" s="21"/>
    </row>
    <row r="294" spans="1:8" x14ac:dyDescent="0.3">
      <c r="A294" s="1" t="s">
        <v>291</v>
      </c>
      <c r="B294" s="1" t="s">
        <v>299</v>
      </c>
      <c r="C294" s="7" t="s">
        <v>302</v>
      </c>
      <c r="D294" s="3">
        <v>139.56564659427443</v>
      </c>
      <c r="E294" s="13">
        <v>32.454096742349456</v>
      </c>
      <c r="F294" s="18">
        <v>42275</v>
      </c>
      <c r="G294" s="20">
        <v>863</v>
      </c>
      <c r="H294" s="21"/>
    </row>
    <row r="295" spans="1:8" x14ac:dyDescent="0.3">
      <c r="A295" s="1" t="s">
        <v>292</v>
      </c>
      <c r="B295" s="1" t="s">
        <v>299</v>
      </c>
      <c r="C295" s="7" t="s">
        <v>302</v>
      </c>
      <c r="D295" s="3">
        <v>119.70765262252795</v>
      </c>
      <c r="E295" s="13">
        <v>29.788478073946688</v>
      </c>
      <c r="F295" s="18">
        <v>41686</v>
      </c>
      <c r="G295" s="20">
        <v>1452</v>
      </c>
      <c r="H295" s="21"/>
    </row>
    <row r="296" spans="1:8" x14ac:dyDescent="0.3">
      <c r="A296" s="1" t="s">
        <v>293</v>
      </c>
      <c r="B296" s="1" t="s">
        <v>300</v>
      </c>
      <c r="C296" s="7" t="s">
        <v>301</v>
      </c>
      <c r="D296" s="3">
        <v>124.46519524617997</v>
      </c>
      <c r="E296" s="13">
        <v>16.719864176570461</v>
      </c>
      <c r="F296" s="18">
        <v>41994</v>
      </c>
      <c r="G296" s="20">
        <v>1144</v>
      </c>
      <c r="H296" s="21"/>
    </row>
    <row r="297" spans="1:8" x14ac:dyDescent="0.3">
      <c r="D297" s="1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e 1</vt:lpstr>
    </vt:vector>
  </TitlesOfParts>
  <Company>IZ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wgenow, Katarina</dc:creator>
  <cp:lastModifiedBy>Jewgenow, Katarina</cp:lastModifiedBy>
  <dcterms:created xsi:type="dcterms:W3CDTF">2019-10-04T07:38:31Z</dcterms:created>
  <dcterms:modified xsi:type="dcterms:W3CDTF">2019-12-17T10:07:14Z</dcterms:modified>
</cp:coreProperties>
</file>